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m497/Desktop/Treg 040325/paper/submit/"/>
    </mc:Choice>
  </mc:AlternateContent>
  <xr:revisionPtr revIDLastSave="0" documentId="13_ncr:1_{E033467C-CB5A-F144-86F4-7AC8DE252EFA}" xr6:coauthVersionLast="47" xr6:coauthVersionMax="47" xr10:uidLastSave="{00000000-0000-0000-0000-000000000000}"/>
  <bookViews>
    <workbookView xWindow="0" yWindow="1520" windowWidth="25600" windowHeight="13460" xr2:uid="{74A93B7F-AA86-8341-83F6-94C933BA62F4}"/>
  </bookViews>
  <sheets>
    <sheet name=" MS Treg vs HC Treg unstim" sheetId="1" r:id="rId1"/>
    <sheet name="FC&lt;-0.25" sheetId="3" r:id="rId2"/>
    <sheet name="FC&gt;0.25" sheetId="2" r:id="rId3"/>
    <sheet name="GO analysis-Down" sheetId="5" r:id="rId4"/>
    <sheet name="GO analysis-UP" sheetId="4" r:id="rId5"/>
    <sheet name="inf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5" l="1"/>
  <c r="N11" i="5"/>
  <c r="N10" i="5"/>
  <c r="N9" i="5"/>
  <c r="N6" i="5"/>
</calcChain>
</file>

<file path=xl/sharedStrings.xml><?xml version="1.0" encoding="utf-8"?>
<sst xmlns="http://schemas.openxmlformats.org/spreadsheetml/2006/main" count="1700" uniqueCount="944">
  <si>
    <t>gene</t>
  </si>
  <si>
    <t>avg_log2FC</t>
  </si>
  <si>
    <t>pct.1</t>
  </si>
  <si>
    <t>pct.2</t>
  </si>
  <si>
    <t>p_val</t>
  </si>
  <si>
    <t>p_val_adj</t>
  </si>
  <si>
    <t>IRF1</t>
  </si>
  <si>
    <t>GIMAP7</t>
  </si>
  <si>
    <t>SOCS1</t>
  </si>
  <si>
    <t>SOCS3</t>
  </si>
  <si>
    <t>IFI16</t>
  </si>
  <si>
    <t>TAP1</t>
  </si>
  <si>
    <t>BATF</t>
  </si>
  <si>
    <t>PRKCQ-AS1</t>
  </si>
  <si>
    <t>CD2</t>
  </si>
  <si>
    <t>SLFN5</t>
  </si>
  <si>
    <t>ZC3HAV1</t>
  </si>
  <si>
    <t>PDE4B</t>
  </si>
  <si>
    <t>PDCD4</t>
  </si>
  <si>
    <t>ARID5A</t>
  </si>
  <si>
    <t>CREM</t>
  </si>
  <si>
    <t>PIM1</t>
  </si>
  <si>
    <t>HNRNPF</t>
  </si>
  <si>
    <t>TOP1</t>
  </si>
  <si>
    <t>RASGRP1</t>
  </si>
  <si>
    <t>SMCHD1</t>
  </si>
  <si>
    <t>ICAM2</t>
  </si>
  <si>
    <t>IDI1</t>
  </si>
  <si>
    <t>ACTB</t>
  </si>
  <si>
    <t>S1PR4</t>
  </si>
  <si>
    <t>LFNG</t>
  </si>
  <si>
    <t>JUNB</t>
  </si>
  <si>
    <t>FOS</t>
  </si>
  <si>
    <t>LMNA</t>
  </si>
  <si>
    <t>PMAIP1</t>
  </si>
  <si>
    <t>JUN</t>
  </si>
  <si>
    <t>H1FX</t>
  </si>
  <si>
    <t>DUSP1</t>
  </si>
  <si>
    <t>RGCC</t>
  </si>
  <si>
    <t>TXNIP</t>
  </si>
  <si>
    <t>LINC01578</t>
  </si>
  <si>
    <t>DUSP2</t>
  </si>
  <si>
    <t>CCR7</t>
  </si>
  <si>
    <t>FAM177A1</t>
  </si>
  <si>
    <t>CNOT6L</t>
  </si>
  <si>
    <t>S100A11</t>
  </si>
  <si>
    <t>SAMSN1</t>
  </si>
  <si>
    <t>SESN3</t>
  </si>
  <si>
    <t>CYTIP</t>
  </si>
  <si>
    <t>CCR6</t>
  </si>
  <si>
    <t>BIRC3</t>
  </si>
  <si>
    <t>NFE2L2</t>
  </si>
  <si>
    <t>CD55</t>
  </si>
  <si>
    <t>NDUFV2</t>
  </si>
  <si>
    <t>SLC25A3</t>
  </si>
  <si>
    <t>PPIL4</t>
  </si>
  <si>
    <t>HSPH1</t>
  </si>
  <si>
    <t>SKIL</t>
  </si>
  <si>
    <t>SMAP2</t>
  </si>
  <si>
    <t>DYNLL1</t>
  </si>
  <si>
    <t>SYTL3</t>
  </si>
  <si>
    <t>GSPT1</t>
  </si>
  <si>
    <t>CAPZA1</t>
  </si>
  <si>
    <t>UBE2B</t>
  </si>
  <si>
    <t>CHD1</t>
  </si>
  <si>
    <t>EIF4A3</t>
  </si>
  <si>
    <t>CHD2</t>
  </si>
  <si>
    <t>SMAD7</t>
  </si>
  <si>
    <t>MRPS18C</t>
  </si>
  <si>
    <t>ISCU</t>
  </si>
  <si>
    <t>KANSL1</t>
  </si>
  <si>
    <t>SH2D1A</t>
  </si>
  <si>
    <t>ANXA1</t>
  </si>
  <si>
    <t>MBP</t>
  </si>
  <si>
    <t>IVNS1ABP</t>
  </si>
  <si>
    <t>PAK2</t>
  </si>
  <si>
    <t>USP14</t>
  </si>
  <si>
    <t>IL7R</t>
  </si>
  <si>
    <t>SNX9</t>
  </si>
  <si>
    <t>RSRP1</t>
  </si>
  <si>
    <t>CRYBG1</t>
  </si>
  <si>
    <t>JMJD1C</t>
  </si>
  <si>
    <t>SRGN</t>
  </si>
  <si>
    <t>CLEC2D</t>
  </si>
  <si>
    <t>AC092338.3</t>
  </si>
  <si>
    <t>C14orf119</t>
  </si>
  <si>
    <t>CENPC</t>
  </si>
  <si>
    <t>ADSS</t>
  </si>
  <si>
    <t>DCTN6</t>
  </si>
  <si>
    <t>HBP1</t>
  </si>
  <si>
    <t>SC5D</t>
  </si>
  <si>
    <t>USP16</t>
  </si>
  <si>
    <t>SERPINB9</t>
  </si>
  <si>
    <t>ICOS</t>
  </si>
  <si>
    <t>CCNH</t>
  </si>
  <si>
    <t>RBPJ</t>
  </si>
  <si>
    <t>CUL3</t>
  </si>
  <si>
    <t>GPBP1</t>
  </si>
  <si>
    <t>SRPRA</t>
  </si>
  <si>
    <t>MAP3K2</t>
  </si>
  <si>
    <t>LUC7L2</t>
  </si>
  <si>
    <t>PNPLA8</t>
  </si>
  <si>
    <t>AC004687.1</t>
  </si>
  <si>
    <t>PPP1CB</t>
  </si>
  <si>
    <t>GOLGA4</t>
  </si>
  <si>
    <t>FYN</t>
  </si>
  <si>
    <t>EIF3A</t>
  </si>
  <si>
    <t>DYNLT1</t>
  </si>
  <si>
    <t>EVI2A</t>
  </si>
  <si>
    <t>LINC-PINT</t>
  </si>
  <si>
    <t>GK</t>
  </si>
  <si>
    <t>HCP5</t>
  </si>
  <si>
    <t>SLA</t>
  </si>
  <si>
    <t>NOP58</t>
  </si>
  <si>
    <t>SLC38A1</t>
  </si>
  <si>
    <t>SRSF2</t>
  </si>
  <si>
    <t>SRSF11</t>
  </si>
  <si>
    <t>NDFIP1</t>
  </si>
  <si>
    <t>DNAJA2</t>
  </si>
  <si>
    <t>PAFAH1B1</t>
  </si>
  <si>
    <t>IFNGR1</t>
  </si>
  <si>
    <t>ABCF1</t>
  </si>
  <si>
    <t>RNF34</t>
  </si>
  <si>
    <t>IKZF3</t>
  </si>
  <si>
    <t>HERC1</t>
  </si>
  <si>
    <t>PLEKHB2</t>
  </si>
  <si>
    <t>BUB3</t>
  </si>
  <si>
    <t>HSPD1</t>
  </si>
  <si>
    <t>SDCBP</t>
  </si>
  <si>
    <t>EZR</t>
  </si>
  <si>
    <t>RNF149</t>
  </si>
  <si>
    <t>TNFRSF1B</t>
  </si>
  <si>
    <t>RANBP2</t>
  </si>
  <si>
    <t>NAMPT</t>
  </si>
  <si>
    <t>PHF20L1</t>
  </si>
  <si>
    <t>CAST</t>
  </si>
  <si>
    <t>G3BP2</t>
  </si>
  <si>
    <t>MRPL51</t>
  </si>
  <si>
    <t>RAB8B</t>
  </si>
  <si>
    <t>RANGAP1</t>
  </si>
  <si>
    <t>METRNL</t>
  </si>
  <si>
    <t>BTG1</t>
  </si>
  <si>
    <t>GOLGB1</t>
  </si>
  <si>
    <t>TMBIM6</t>
  </si>
  <si>
    <t>PFKFB3</t>
  </si>
  <si>
    <t>RSRC2</t>
  </si>
  <si>
    <t>GLIPR1</t>
  </si>
  <si>
    <t>ZFAND6</t>
  </si>
  <si>
    <t>ZEB1</t>
  </si>
  <si>
    <t>SMARCA5</t>
  </si>
  <si>
    <t>RAP1B</t>
  </si>
  <si>
    <t>RRM1</t>
  </si>
  <si>
    <t>COPB1</t>
  </si>
  <si>
    <t>ATP2B1</t>
  </si>
  <si>
    <t>RPS10</t>
  </si>
  <si>
    <t>DENND4A</t>
  </si>
  <si>
    <t>DNAJB6</t>
  </si>
  <si>
    <t>SELENOK</t>
  </si>
  <si>
    <t>TIGIT</t>
  </si>
  <si>
    <t>PURA</t>
  </si>
  <si>
    <t>BRD1</t>
  </si>
  <si>
    <t>ANKRD12</t>
  </si>
  <si>
    <t>OAZ1</t>
  </si>
  <si>
    <t>GPR132</t>
  </si>
  <si>
    <t>ARPP19</t>
  </si>
  <si>
    <t>RAB11FIP1</t>
  </si>
  <si>
    <t>MFAP1</t>
  </si>
  <si>
    <t>ALG13</t>
  </si>
  <si>
    <t>CCDC47</t>
  </si>
  <si>
    <t>EIF3J</t>
  </si>
  <si>
    <t>NANS</t>
  </si>
  <si>
    <t>TPM4</t>
  </si>
  <si>
    <t>PRPF40A</t>
  </si>
  <si>
    <t>MTMR6</t>
  </si>
  <si>
    <t>UBE2A</t>
  </si>
  <si>
    <t>SERINC1</t>
  </si>
  <si>
    <t>P2RY10</t>
  </si>
  <si>
    <t>IDS</t>
  </si>
  <si>
    <t>NFKB1</t>
  </si>
  <si>
    <t>HNRNPAB</t>
  </si>
  <si>
    <t>SFPQ</t>
  </si>
  <si>
    <t>LIMD2</t>
  </si>
  <si>
    <t>FOSL2</t>
  </si>
  <si>
    <t>AKAP13</t>
  </si>
  <si>
    <t>SSR3</t>
  </si>
  <si>
    <t>TRABD</t>
  </si>
  <si>
    <t>DDX24</t>
  </si>
  <si>
    <t>EXOSC3</t>
  </si>
  <si>
    <t>RALGAPA1</t>
  </si>
  <si>
    <t>EML4</t>
  </si>
  <si>
    <t>HCG18</t>
  </si>
  <si>
    <t>RPA3</t>
  </si>
  <si>
    <t>LAMTOR5</t>
  </si>
  <si>
    <t>FTH1</t>
  </si>
  <si>
    <t>YWHAE</t>
  </si>
  <si>
    <t>NFKB2</t>
  </si>
  <si>
    <t>USP36</t>
  </si>
  <si>
    <t>FKBP5</t>
  </si>
  <si>
    <t>LITAF</t>
  </si>
  <si>
    <t>YIPF5</t>
  </si>
  <si>
    <t>SYAP1</t>
  </si>
  <si>
    <t>ELL2</t>
  </si>
  <si>
    <t>NUP98</t>
  </si>
  <si>
    <t>SNHG3</t>
  </si>
  <si>
    <t>TLN1</t>
  </si>
  <si>
    <t>ITGB2</t>
  </si>
  <si>
    <t>UBC</t>
  </si>
  <si>
    <t>EPHB6</t>
  </si>
  <si>
    <t>HIST1H1D</t>
  </si>
  <si>
    <t>HLA-C</t>
  </si>
  <si>
    <t>HLA-DPA1</t>
  </si>
  <si>
    <t>TXN</t>
  </si>
  <si>
    <t>AL499604.1</t>
  </si>
  <si>
    <t>PIM3</t>
  </si>
  <si>
    <t>SBDS</t>
  </si>
  <si>
    <t>ATF7IP2</t>
  </si>
  <si>
    <t>LAMTOR4</t>
  </si>
  <si>
    <t>IFITM2</t>
  </si>
  <si>
    <t>DDX5</t>
  </si>
  <si>
    <t>WHAMM</t>
  </si>
  <si>
    <t>MT-ND2</t>
  </si>
  <si>
    <t>MT-CYB</t>
  </si>
  <si>
    <t>SF1</t>
  </si>
  <si>
    <t>HEBP2</t>
  </si>
  <si>
    <t>MT2A</t>
  </si>
  <si>
    <t>MT-ND4</t>
  </si>
  <si>
    <t>UBALD2</t>
  </si>
  <si>
    <t>DNAJB1</t>
  </si>
  <si>
    <t>HLA-DRB1</t>
  </si>
  <si>
    <t>HIST1H3D</t>
  </si>
  <si>
    <t>SRSF5</t>
  </si>
  <si>
    <t>CDC42</t>
  </si>
  <si>
    <t>BIN2</t>
  </si>
  <si>
    <t>NCBP2AS2</t>
  </si>
  <si>
    <t>MT-CO2</t>
  </si>
  <si>
    <t>AC044849.1</t>
  </si>
  <si>
    <t>MT-ATP6</t>
  </si>
  <si>
    <t>HIST2H2AC</t>
  </si>
  <si>
    <t>AC026979.2</t>
  </si>
  <si>
    <t>SNHG9</t>
  </si>
  <si>
    <t>MT-ND1</t>
  </si>
  <si>
    <t>MT-ND3</t>
  </si>
  <si>
    <t>LTB</t>
  </si>
  <si>
    <t>TLE5</t>
  </si>
  <si>
    <t>H3F3B</t>
  </si>
  <si>
    <t>TRA2B</t>
  </si>
  <si>
    <t>CD52</t>
  </si>
  <si>
    <t>PFN1</t>
  </si>
  <si>
    <t>CDKN2D</t>
  </si>
  <si>
    <t>MT-ND5</t>
  </si>
  <si>
    <t>CD69</t>
  </si>
  <si>
    <t>IL3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51607~defense response to virus</t>
  </si>
  <si>
    <t>GO:0010628~positive regulation of gene expression</t>
  </si>
  <si>
    <t>GO:0045087~innate immune response</t>
  </si>
  <si>
    <t>GO:0043066~negative regulation of apoptotic process</t>
  </si>
  <si>
    <t>GO:0008380~RNA splicing</t>
  </si>
  <si>
    <t>GO:0006338~chromatin remodeling</t>
  </si>
  <si>
    <t>GO:0000398~mRNA splicing, via spliceosome</t>
  </si>
  <si>
    <t>GO:0006397~mRNA processing</t>
  </si>
  <si>
    <t>GO:0045944~positive regulation of transcription by RNA polymerase II</t>
  </si>
  <si>
    <t>GO:0042110~T cell activation</t>
  </si>
  <si>
    <t>GO:0043123~positive regulation of canonical NF-kappaB signal transduction</t>
  </si>
  <si>
    <t>GO:0006974~DNA damage response</t>
  </si>
  <si>
    <t>GO:0042100~B cell proliferation</t>
  </si>
  <si>
    <t>GO:0006325~chromatin organization</t>
  </si>
  <si>
    <t>GO:0050852~T cell receptor signaling pathway</t>
  </si>
  <si>
    <t>GO:0071222~cellular response to lipopolysaccharide</t>
  </si>
  <si>
    <t>GO:0007346~regulation of mitotic cell cycle</t>
  </si>
  <si>
    <t>GO:0043011~myeloid dendritic cell differentiation</t>
  </si>
  <si>
    <t>GO:0006915~apoptotic process</t>
  </si>
  <si>
    <t>GO:0060218~hematopoietic stem cell differentiation</t>
  </si>
  <si>
    <t>GO:0034097~response to cytokine</t>
  </si>
  <si>
    <t>GO:0006457~protein folding</t>
  </si>
  <si>
    <t>GO:0045088~regulation of innate immune response</t>
  </si>
  <si>
    <t>GO:0032729~positive regulation of type II interferon production</t>
  </si>
  <si>
    <t>GO:0110076~negative regulation of ferroptosis</t>
  </si>
  <si>
    <t>GO:0032727~positive regulation of interferon-alpha production</t>
  </si>
  <si>
    <t>GO:0002437~inflammatory response to antigenic stimulus</t>
  </si>
  <si>
    <t>GO:0009615~response to virus</t>
  </si>
  <si>
    <t>GO:0030101~natural killer cell activation</t>
  </si>
  <si>
    <t>GO:0033209~tumor necrosis factor-mediated signaling pathway</t>
  </si>
  <si>
    <t>GO:0006357~regulation of transcription by RNA polymerase II</t>
  </si>
  <si>
    <t>GO:0000165~MAPK cascade</t>
  </si>
  <si>
    <t>GO:0045893~positive regulation of DNA-templated transcription</t>
  </si>
  <si>
    <t>GO:0071230~cellular response to amino acid stimulus</t>
  </si>
  <si>
    <t>GO:0006986~response to unfolded protein</t>
  </si>
  <si>
    <t>GO:0000184~nuclear-transcribed mRNA catabolic process, nonsense-mediated decay</t>
  </si>
  <si>
    <t>GO:0071356~cellular response to tumor necrosis factor</t>
  </si>
  <si>
    <t>GO:0045860~positive regulation of protein kinase activity</t>
  </si>
  <si>
    <t>GO:0000122~negative regulation of transcription by RNA polymerase II</t>
  </si>
  <si>
    <t>GO:0032695~negative regulation of interleukin-12 production</t>
  </si>
  <si>
    <t>CCR7, TIGIT, NFKB1</t>
  </si>
  <si>
    <t>GO:0007265~Ras protein signal transduction</t>
  </si>
  <si>
    <t>GO:0032469~endoplasmic reticulum calcium ion homeostasis</t>
  </si>
  <si>
    <t>GO:0038061~non-canonical NF-kappaB signal transduction</t>
  </si>
  <si>
    <t>GO:0032446~protein modification by small protein conjugation</t>
  </si>
  <si>
    <t>GO:0045619~regulation of lymphocyte differentiation</t>
  </si>
  <si>
    <t>NDFIP1, IKZF3</t>
  </si>
  <si>
    <t>GO:0048511~rhythmic process</t>
  </si>
  <si>
    <t>GO:0051301~cell division</t>
  </si>
  <si>
    <t>GO:1900087~positive regulation of G1/S transition of mitotic cell cycle</t>
  </si>
  <si>
    <t>GO:0051896~regulation of phosphatidylinositol 3-kinase/protein kinase B signal transduction</t>
  </si>
  <si>
    <t>GO:0140467~integrated stress response signaling</t>
  </si>
  <si>
    <t>GO:0051028~mRNA transport</t>
  </si>
  <si>
    <t>GO:0003177~pulmonary valve development</t>
  </si>
  <si>
    <t>RBPJ, TNFRSF1B</t>
  </si>
  <si>
    <t>GO:0070936~protein K48-linked ubiquitination</t>
  </si>
  <si>
    <t>GO:0030036~actin cytoskeleton organization</t>
  </si>
  <si>
    <t>GO:0042026~protein refolding</t>
  </si>
  <si>
    <t>GO:0006412~translation</t>
  </si>
  <si>
    <t>GO:0050727~regulation of inflammatory response</t>
  </si>
  <si>
    <t>GO:0006959~humoral immune response</t>
  </si>
  <si>
    <t>GO:0006954~inflammatory response</t>
  </si>
  <si>
    <t>GO:0006511~ubiquitin-dependent protein catabolic process</t>
  </si>
  <si>
    <t>GO:0006955~immune response</t>
  </si>
  <si>
    <t>GO:0097398~cellular response to interleukin-17</t>
  </si>
  <si>
    <t>GO:0071560~cellular response to transforming growth factor beta stimulus</t>
  </si>
  <si>
    <t>GO:0032922~circadian regulation of gene expression</t>
  </si>
  <si>
    <t>GO:0050821~protein stabilization</t>
  </si>
  <si>
    <t>GO:0042776~proton motive force-driven mitochondrial ATP synthesis</t>
  </si>
  <si>
    <t>GO:0009060~aerobic respiration</t>
  </si>
  <si>
    <t>GO:0006120~mitochondrial electron transport, NADH to ubiquinone</t>
  </si>
  <si>
    <t>GO:1902600~proton transmembrane transport</t>
  </si>
  <si>
    <t>GO:0015990~electron transport coupled proton transport</t>
  </si>
  <si>
    <t>GO:0042773~ATP synthesis coupled electron transport</t>
  </si>
  <si>
    <t>GO:0045333~cellular respiration</t>
  </si>
  <si>
    <t>GO:0032981~mitochondrial respiratory chain complex I assembly</t>
  </si>
  <si>
    <t>GO:0002474~antigen processing and presentation of peptide antigen via MHC class I</t>
  </si>
  <si>
    <t>GO:0001666~response to hypoxia</t>
  </si>
  <si>
    <t>GO:0048545~response to steroid hormone</t>
  </si>
  <si>
    <t>GO:0006123~mitochondrial electron transport, cytochrome c to oxygen</t>
  </si>
  <si>
    <t>GO:0007015~actin filament organization</t>
  </si>
  <si>
    <t>GO:0042127~regulation of cell population proliferation</t>
  </si>
  <si>
    <t>GO:0019882~antigen processing and presentation</t>
  </si>
  <si>
    <t>GO:0002503~peptide antigen assembly with MHC class II protein complex</t>
  </si>
  <si>
    <t>GO:0051726~regulation of cell cycle</t>
  </si>
  <si>
    <t>GO:0002504~antigen processing and presentation of peptide or polysaccharide antigen via MHC class II</t>
  </si>
  <si>
    <t>GO:0006911~phagocytosis, engulfment</t>
  </si>
  <si>
    <t>CDC42, BIN2, ITGB2</t>
  </si>
  <si>
    <t>JUN, FOS, JUNB</t>
  </si>
  <si>
    <t>GO:0072332~intrinsic apoptotic signaling pathway by p53 class mediator</t>
  </si>
  <si>
    <t>GO:0000079~regulation of cyclin-dependent protein serine/threonine kinase activity</t>
  </si>
  <si>
    <t>GO:0006888~endoplasmic reticulum to Golgi vesicle-mediated transport</t>
  </si>
  <si>
    <t>GO:0019886~antigen processing and presentation of exogenous peptide antigen via MHC class II</t>
  </si>
  <si>
    <t>GO:0045622~regulation of T-helper cell differentiation</t>
  </si>
  <si>
    <t>GO:0071277~cellular response to calcium ion</t>
  </si>
  <si>
    <t>GO:0032831~positive regulation of CD4-positive, CD25-positive, alpha-beta regulatory T cell differentiation</t>
  </si>
  <si>
    <t>GO:0043065~positive regulation of apoptotic process</t>
  </si>
  <si>
    <t>GO:0050778~positive regulation of immune response</t>
  </si>
  <si>
    <t>GO:0071456~cellular response to hypoxia</t>
  </si>
  <si>
    <t>GO:0050870~positive regulation of T cell activation</t>
  </si>
  <si>
    <t>GO:0002250~adaptive immune response</t>
  </si>
  <si>
    <t>GO:0021762~substantia nigra development</t>
  </si>
  <si>
    <t>MTRNR2L8</t>
  </si>
  <si>
    <t>HLA-DQB1</t>
  </si>
  <si>
    <t>SQSTM1</t>
  </si>
  <si>
    <t>RPS4Y1</t>
  </si>
  <si>
    <t>HERPUD1</t>
  </si>
  <si>
    <t>ATP1B3</t>
  </si>
  <si>
    <t>SPOCK2</t>
  </si>
  <si>
    <t>RILPL2</t>
  </si>
  <si>
    <t>HLA-DQA1</t>
  </si>
  <si>
    <t>ZFP36</t>
  </si>
  <si>
    <t>RELB</t>
  </si>
  <si>
    <t>SH2D2A</t>
  </si>
  <si>
    <t>FAM118A</t>
  </si>
  <si>
    <t>CD74</t>
  </si>
  <si>
    <t>SARAF</t>
  </si>
  <si>
    <t>ZNF331</t>
  </si>
  <si>
    <t>DNAJA1</t>
  </si>
  <si>
    <t>HLA-DPB1</t>
  </si>
  <si>
    <t>NR3C1</t>
  </si>
  <si>
    <t>RUNX3</t>
  </si>
  <si>
    <t>YWHAB</t>
  </si>
  <si>
    <t>DUSP4</t>
  </si>
  <si>
    <t>STRAP</t>
  </si>
  <si>
    <t>KDM6B</t>
  </si>
  <si>
    <t>GABARAPL1</t>
  </si>
  <si>
    <t>HLA-DRA</t>
  </si>
  <si>
    <t>GPR15</t>
  </si>
  <si>
    <t>BRD2</t>
  </si>
  <si>
    <t>LAPTM4A</t>
  </si>
  <si>
    <t>MIR3142HG</t>
  </si>
  <si>
    <t>KPNA2</t>
  </si>
  <si>
    <t>NR4A2</t>
  </si>
  <si>
    <t>RHOG</t>
  </si>
  <si>
    <t>DDIT4</t>
  </si>
  <si>
    <t>ARL4C</t>
  </si>
  <si>
    <t>PTPN22</t>
  </si>
  <si>
    <t>TUBA4A</t>
  </si>
  <si>
    <t>EIF4A1</t>
  </si>
  <si>
    <t>ALOX5AP</t>
  </si>
  <si>
    <t>BICDL1</t>
  </si>
  <si>
    <t>SAT1</t>
  </si>
  <si>
    <t>NIBAN1</t>
  </si>
  <si>
    <t>ISCA1</t>
  </si>
  <si>
    <t>TNFRSF9</t>
  </si>
  <si>
    <t>SUB1</t>
  </si>
  <si>
    <t>TUBB4B</t>
  </si>
  <si>
    <t>TIPARP</t>
  </si>
  <si>
    <t>EIF5</t>
  </si>
  <si>
    <t>LDHA</t>
  </si>
  <si>
    <t>CLK1</t>
  </si>
  <si>
    <t>ARF4</t>
  </si>
  <si>
    <t>EIF1AY</t>
  </si>
  <si>
    <t>GNG2</t>
  </si>
  <si>
    <t>RAB33A</t>
  </si>
  <si>
    <t>PDCL3</t>
  </si>
  <si>
    <t>SNRPG</t>
  </si>
  <si>
    <t>RBX1</t>
  </si>
  <si>
    <t>CD247</t>
  </si>
  <si>
    <t>SLBP</t>
  </si>
  <si>
    <t>ID3</t>
  </si>
  <si>
    <t>RHBDD2</t>
  </si>
  <si>
    <t>CXCR6</t>
  </si>
  <si>
    <t>B4GALT1</t>
  </si>
  <si>
    <t>SNU13</t>
  </si>
  <si>
    <t>NOP10</t>
  </si>
  <si>
    <t>ETF1</t>
  </si>
  <si>
    <t>DLEU2</t>
  </si>
  <si>
    <t>CCM2</t>
  </si>
  <si>
    <t>DDX21</t>
  </si>
  <si>
    <t>SERINC3</t>
  </si>
  <si>
    <t>DDX3Y</t>
  </si>
  <si>
    <t>CD7</t>
  </si>
  <si>
    <t>PPP1R16B</t>
  </si>
  <si>
    <t>NDUFA12</t>
  </si>
  <si>
    <t>LEPROTL1</t>
  </si>
  <si>
    <t>GTF2B</t>
  </si>
  <si>
    <t>RBM38</t>
  </si>
  <si>
    <t>DHX36</t>
  </si>
  <si>
    <t>TMEM173</t>
  </si>
  <si>
    <t>JMY</t>
  </si>
  <si>
    <t>TANK</t>
  </si>
  <si>
    <t>CYTOR</t>
  </si>
  <si>
    <t>SLC25A5</t>
  </si>
  <si>
    <t>C1orf43</t>
  </si>
  <si>
    <t>ISG20</t>
  </si>
  <si>
    <t>CLTA</t>
  </si>
  <si>
    <t>PLK3</t>
  </si>
  <si>
    <t>PLEKHF1</t>
  </si>
  <si>
    <t>LRRFIP1</t>
  </si>
  <si>
    <t>RBM8A</t>
  </si>
  <si>
    <t>SELENOS</t>
  </si>
  <si>
    <t>MIR4435-2HG</t>
  </si>
  <si>
    <t>ASF1A</t>
  </si>
  <si>
    <t>CCR4</t>
  </si>
  <si>
    <t>TXNDC17</t>
  </si>
  <si>
    <t>ACTG1</t>
  </si>
  <si>
    <t>JOSD1</t>
  </si>
  <si>
    <t>NIPA2</t>
  </si>
  <si>
    <t>SEC14L1</t>
  </si>
  <si>
    <t>LPXN</t>
  </si>
  <si>
    <t>GCHFR</t>
  </si>
  <si>
    <t>ZFP36L1</t>
  </si>
  <si>
    <t>RAP1A</t>
  </si>
  <si>
    <t>S1PR1</t>
  </si>
  <si>
    <t>RARA</t>
  </si>
  <si>
    <t>HIST1H4C</t>
  </si>
  <si>
    <t>H2AFV</t>
  </si>
  <si>
    <t>CCT2</t>
  </si>
  <si>
    <t>VPS26A</t>
  </si>
  <si>
    <t>SRSF7</t>
  </si>
  <si>
    <t>UBE2S</t>
  </si>
  <si>
    <t>ZNF292</t>
  </si>
  <si>
    <t>FMNL1</t>
  </si>
  <si>
    <t>PPP1R2</t>
  </si>
  <si>
    <t>CMTM6</t>
  </si>
  <si>
    <t>YPEL5</t>
  </si>
  <si>
    <t>PER1</t>
  </si>
  <si>
    <t>TRIM13</t>
  </si>
  <si>
    <t>PRRC2C</t>
  </si>
  <si>
    <t>CWC25</t>
  </si>
  <si>
    <t>PBX4</t>
  </si>
  <si>
    <t>GNAS</t>
  </si>
  <si>
    <t>CKS2</t>
  </si>
  <si>
    <t>SS18L2</t>
  </si>
  <si>
    <t>MIDN</t>
  </si>
  <si>
    <t>NR1H2</t>
  </si>
  <si>
    <t>MXD4</t>
  </si>
  <si>
    <t>TSG101</t>
  </si>
  <si>
    <t>H2AFZ</t>
  </si>
  <si>
    <t>TRAF1</t>
  </si>
  <si>
    <t>LYSMD2</t>
  </si>
  <si>
    <t>RHEB</t>
  </si>
  <si>
    <t>SEC61B</t>
  </si>
  <si>
    <t>TMEM259</t>
  </si>
  <si>
    <t>HLA-DMA</t>
  </si>
  <si>
    <t>PLIN2</t>
  </si>
  <si>
    <t>RNASEK</t>
  </si>
  <si>
    <t>ODC1</t>
  </si>
  <si>
    <t>ZC2HC1A</t>
  </si>
  <si>
    <t>TRAPPC4</t>
  </si>
  <si>
    <t>TMF1</t>
  </si>
  <si>
    <t>ATP5F1B</t>
  </si>
  <si>
    <t>PPP4C</t>
  </si>
  <si>
    <t>SCAF11</t>
  </si>
  <si>
    <t>REL</t>
  </si>
  <si>
    <t>UBE2H</t>
  </si>
  <si>
    <t>BRD4</t>
  </si>
  <si>
    <t>PSMD12</t>
  </si>
  <si>
    <t>ITM2C</t>
  </si>
  <si>
    <t>SPTY2D1</t>
  </si>
  <si>
    <t>MAD1L1</t>
  </si>
  <si>
    <t>PSMD11</t>
  </si>
  <si>
    <t>POMP</t>
  </si>
  <si>
    <t>PRDX1</t>
  </si>
  <si>
    <t>GADD45B</t>
  </si>
  <si>
    <t>TGFB1</t>
  </si>
  <si>
    <t>ACTN4</t>
  </si>
  <si>
    <t>ORAI1</t>
  </si>
  <si>
    <t>SERP1</t>
  </si>
  <si>
    <t>ATP6V0B</t>
  </si>
  <si>
    <t>MAP1LC3B</t>
  </si>
  <si>
    <t>CDKN1A</t>
  </si>
  <si>
    <t>TGIF2</t>
  </si>
  <si>
    <t>TAF1D</t>
  </si>
  <si>
    <t>ATP6V0D1</t>
  </si>
  <si>
    <t>ATP6V0C</t>
  </si>
  <si>
    <t>CIAO2B</t>
  </si>
  <si>
    <t>PHF20</t>
  </si>
  <si>
    <t>MED4</t>
  </si>
  <si>
    <t>SEC11C</t>
  </si>
  <si>
    <t>CCDC174</t>
  </si>
  <si>
    <t>NAA50</t>
  </si>
  <si>
    <t>CHCHD2</t>
  </si>
  <si>
    <t>COPE</t>
  </si>
  <si>
    <t>CYSTM1</t>
  </si>
  <si>
    <t>RAN</t>
  </si>
  <si>
    <t>HSPE1</t>
  </si>
  <si>
    <t>ACOT9</t>
  </si>
  <si>
    <t>MORF4L2</t>
  </si>
  <si>
    <t>GNAI3</t>
  </si>
  <si>
    <t>THUMPD3-AS1</t>
  </si>
  <si>
    <t>LPIN1</t>
  </si>
  <si>
    <t>CTSC</t>
  </si>
  <si>
    <t>HSBP1</t>
  </si>
  <si>
    <t>ZNRD1</t>
  </si>
  <si>
    <t>TRAF3</t>
  </si>
  <si>
    <t>SNRNP40</t>
  </si>
  <si>
    <t>TIAM1</t>
  </si>
  <si>
    <t>H3F3A</t>
  </si>
  <si>
    <t>BIRC2</t>
  </si>
  <si>
    <t>MYADM</t>
  </si>
  <si>
    <t>SDF2</t>
  </si>
  <si>
    <t>PARK7</t>
  </si>
  <si>
    <t>TRAC</t>
  </si>
  <si>
    <t>ZNRF2</t>
  </si>
  <si>
    <t>TRMT112</t>
  </si>
  <si>
    <t>PSMC4</t>
  </si>
  <si>
    <t>HSPA4</t>
  </si>
  <si>
    <t>SNRPD2</t>
  </si>
  <si>
    <t>RPLP2</t>
  </si>
  <si>
    <t>RPL10A</t>
  </si>
  <si>
    <t>RPS17</t>
  </si>
  <si>
    <t>MAL</t>
  </si>
  <si>
    <t>BCL2</t>
  </si>
  <si>
    <t>NFKBIZ</t>
  </si>
  <si>
    <t>AIMP1</t>
  </si>
  <si>
    <t>RPL38</t>
  </si>
  <si>
    <t>TCF7</t>
  </si>
  <si>
    <t>LAIR2</t>
  </si>
  <si>
    <t>EPB41</t>
  </si>
  <si>
    <t>AC114760.2</t>
  </si>
  <si>
    <t>PRDM</t>
  </si>
  <si>
    <t>RPL37A</t>
  </si>
  <si>
    <t>RPL7</t>
  </si>
  <si>
    <t>HLA-DRB5</t>
  </si>
  <si>
    <t>KLRB1</t>
  </si>
  <si>
    <t>CCNL1</t>
  </si>
  <si>
    <t>RFLNB</t>
  </si>
  <si>
    <t>XIST</t>
  </si>
  <si>
    <t>RPS20</t>
  </si>
  <si>
    <t>MT-CO3</t>
  </si>
  <si>
    <t>KLF6</t>
  </si>
  <si>
    <t>HIST1H1E</t>
  </si>
  <si>
    <t>AL627171.2</t>
  </si>
  <si>
    <t>RPL13A</t>
  </si>
  <si>
    <t>RPS26</t>
  </si>
  <si>
    <t>PLCG2</t>
  </si>
  <si>
    <t>For Up regulated genes, the FC&gt;0.25 have been used which was equal to 83 genes and 70 DAVID IDs.</t>
  </si>
  <si>
    <t>GO:0002181~cytoplasmic translation</t>
  </si>
  <si>
    <t>RPS26, RPS17, RPL37A, RPL13A, RPLP2, RPS20, RPL38, RPL10A, RPS10, RPL7</t>
  </si>
  <si>
    <t>AIMP1, RPS26, RPS17, RPL37A, RPL13A, RPLP2, RPS20, RPL38, RPL10A, RPS10, RPL7</t>
  </si>
  <si>
    <t>MT-ATP6, MT-ND4, MT-ND5, MT-ND2, MT-ND3, MT-ND1</t>
  </si>
  <si>
    <t>MT-ND4, MT-ND5, MT-ND2, MT-ND3, MT-ND1</t>
  </si>
  <si>
    <t>MT-ND4, MT-ND5, MT-CYB</t>
  </si>
  <si>
    <t>MT-ND4, MT-ND5, MT-CO2</t>
  </si>
  <si>
    <t>MT-ATP6, MT-CO2, MT-CO3, MT-ND2, MT-ND3, MT-ND1</t>
  </si>
  <si>
    <t>MT-ND4, MT-ND5, MT-CO2, MT-CYB, MT-ND2, MT-ND1</t>
  </si>
  <si>
    <t>GO:0009410~response to xenobiotic stimulus</t>
  </si>
  <si>
    <t>NFKBIZ, BCL2, TXNIP, FOS, MT-CYB, MT-ND1</t>
  </si>
  <si>
    <t>MT-ND4, MT-ND5, MT-ND2, MT-ND1</t>
  </si>
  <si>
    <t>DDX5, SNRPD2, TRA2B, SRSF5, SF1</t>
  </si>
  <si>
    <t>GO:0045471~response to ethanol</t>
  </si>
  <si>
    <t>MT-ND4, FOS, RPL10A, MT-CYB</t>
  </si>
  <si>
    <t>GO:0072593~reactive oxygen species metabolic process</t>
  </si>
  <si>
    <t>BCL2, PMAIP1, MT-ND2</t>
  </si>
  <si>
    <t>GO:0042542~response to hydrogen peroxide</t>
  </si>
  <si>
    <t>MT-ND5, BCL2, TXNIP</t>
  </si>
  <si>
    <t>MT-CO2, MT-CO3, MT-CYB</t>
  </si>
  <si>
    <t>GO:0045069~regulation of viral genome replication</t>
  </si>
  <si>
    <t>DDX5, BCL2</t>
  </si>
  <si>
    <t>GO:0045597~positive regulation of cell differentiation</t>
  </si>
  <si>
    <t>SOCS3, JUNB, ACTB</t>
  </si>
  <si>
    <t>SOCS3, NFKBIZ</t>
  </si>
  <si>
    <t>GO:0022898~regulation of transmembrane transporter activity</t>
  </si>
  <si>
    <t>BCL2, ACTB</t>
  </si>
  <si>
    <t>PLCG2, FOS, JUNB</t>
  </si>
  <si>
    <t>GO:0009636~response to toxic substance</t>
  </si>
  <si>
    <t>BCL2, FOS, MT-CYB</t>
  </si>
  <si>
    <t>GO:1902043~positive regulation of extrinsic apoptotic signaling pathway via death domain receptors</t>
  </si>
  <si>
    <t>MAL, PMAIP1</t>
  </si>
  <si>
    <t>CDC42, EPB41, PFN1, TLN1</t>
  </si>
  <si>
    <t>GO:0046902~regulation of mitochondrial membrane permeability</t>
  </si>
  <si>
    <t>BCL2, PMAIP1</t>
  </si>
  <si>
    <t>GO:0033687~osteoblast proliferation</t>
  </si>
  <si>
    <t>BCL2, JUNB</t>
  </si>
  <si>
    <t>AIMP1, IFITM2, BCL2, PMAIP1</t>
  </si>
  <si>
    <t>JUN, CCNL1, JUNB, ACTB</t>
  </si>
  <si>
    <t>GO:0097320~plasma membrane tubulation</t>
  </si>
  <si>
    <t>BIN2, WHAMM</t>
  </si>
  <si>
    <t>GO:0045176~apical protein localization</t>
  </si>
  <si>
    <t>MAL, ACTB</t>
  </si>
  <si>
    <t>GO:0055093~response to hyperoxia</t>
  </si>
  <si>
    <t>MT-ATP6, MT-CYB</t>
  </si>
  <si>
    <t>GO:0007229~integrin-mediated signaling pathway</t>
  </si>
  <si>
    <t>CDC42, ITGB2, TLN1</t>
  </si>
  <si>
    <t>GO:0043517~positive regulation of DNA damage response, signal transduction by p53 class mediator</t>
  </si>
  <si>
    <t>DDX5, PMAIP1</t>
  </si>
  <si>
    <t>JUN, JUNB</t>
  </si>
  <si>
    <t>GO:1904019~epithelial cell apoptotic process</t>
  </si>
  <si>
    <t>NFKBIZ, BCL2</t>
  </si>
  <si>
    <t>GO:0051924~regulation of calcium ion transport</t>
  </si>
  <si>
    <t>EPB41, BCL2</t>
  </si>
  <si>
    <t>GO:0060395~SMAD protein signal transduction</t>
  </si>
  <si>
    <t>JUN, FOS</t>
  </si>
  <si>
    <t>MT-CO2, MT-CO3</t>
  </si>
  <si>
    <t>GO:0006364~rRNA processing</t>
  </si>
  <si>
    <t>RPS17, SBDS, RPL7</t>
  </si>
  <si>
    <t>BCL2, PMAIP1, FOS</t>
  </si>
  <si>
    <t>GO:0032781~positive regulation of ATP-dependent activity</t>
  </si>
  <si>
    <t>DNAJB1, PFN1</t>
  </si>
  <si>
    <t>CDC42, BCL2, WHAMM</t>
  </si>
  <si>
    <t>GO:0001836~release of cytochrome c from mitochondria</t>
  </si>
  <si>
    <t>GO:0002224~toll-like receptor signaling pathway</t>
  </si>
  <si>
    <t>NFKBIZ, PLCG2</t>
  </si>
  <si>
    <t>GO:0000245~spliceosomal complex assembly</t>
  </si>
  <si>
    <t>SNRPD2, SF1</t>
  </si>
  <si>
    <t>CDKN2D, ACTB</t>
  </si>
  <si>
    <t>GO:0030866~cortical actin cytoskeleton organization</t>
  </si>
  <si>
    <t>EPB41, TLN1</t>
  </si>
  <si>
    <t>GO:0048041~focal adhesion assembly</t>
  </si>
  <si>
    <t>BCL2, WHAMM</t>
  </si>
  <si>
    <t>JUN, BCL2, TXNIP, PMAIP1</t>
  </si>
  <si>
    <t>JUN, TXNIP, JUNB</t>
  </si>
  <si>
    <t>IL32, HLA-DRB5, IFITM2, TCF7, LTB</t>
  </si>
  <si>
    <t>KLF6, DDX5, JUN, DUSP1, TCF7, FOS, PFN1, CCNL1, JUNB, ACTB</t>
  </si>
  <si>
    <t xml:space="preserve">For Down regulated genes, FC&lt;-0.25 have been used which was equal to 390 genes and 381 DAVID IDs. </t>
  </si>
  <si>
    <t>CD74, HLA-DMA, HLA-DPB1, HLA-DRA, HLA-C, HLA-DRB1, RAB33A, HLA-DQA1, RAB8B, RELB, HLA-DPA1, HLA-DQB1</t>
  </si>
  <si>
    <t>HLA-DMA, HLA-DPB1, HLA-DRA, HLA-DRB1, HLA-DQA1, HLA-DPA1, HLA-DQB1</t>
  </si>
  <si>
    <t>CD74, HLA-DMA, HLA-DPB1, HLA-DRA, HLA-DRB1, HLA-DQA1, HLA-DPA1, HLA-DQB1</t>
  </si>
  <si>
    <t>CD74, TGFB1, NDFIP1, DDX21, ZC3HAV1, LITAF, RBX1, AKAP13, DHX36, NAMPT, REL, TRIM13, CCR7, BIRC2, HLA-DRB1, BIRC3, LAMTOR5, BRD4</t>
  </si>
  <si>
    <t>HLA-DMA, HLA-DPB1, HLA-DRA, HLA-DRB1, HLA-DQA1, HSPD1, HLA-DPA1, HLA-DQB1</t>
  </si>
  <si>
    <t>DDX3Y, EIF4A1, ARF4, TMF1, USP16, YWHAB, ZNF292, CREM, DDX21, PARK7, NR3C1, RBPJ, IKZF3, LITAF, RELB, CHCHD2, IFI16, DHX36, NAMPT, GPBP1, S1PR1, BRD4, KDM6B, TGFB1, NR1H2, SMARCA5, ARID5A, ACTN4, NFKB1, BATF, FOSL2, NFKB2, NR4A2, PER1, SFPQ, ZEB1, RGCC, IRF1, MORF4L2, REL, RARA, LPIN1, SQSTM1, NFE2L2</t>
  </si>
  <si>
    <t>REL, NFKB1, BIRC2, RELB, NFKB2, BIRC3</t>
  </si>
  <si>
    <t>GO:0007249~canonical NF-kappaB signal transduction</t>
  </si>
  <si>
    <t>PRDX1, REL, NFKB1, BIRC2, RELB, NFKB2, BIRC3</t>
  </si>
  <si>
    <t>GO:0032481~positive regulation of type I interferon production</t>
  </si>
  <si>
    <t>DDX3Y, TRAF3, IRF1, PTPN22, ZC3HAV1, KPNA2, TANK</t>
  </si>
  <si>
    <t>RNF34, PFKFB3, PLEKHF1, ZFAND6, NR3C1, ZFP36L1, PIM1, PIM3, PAK2, CTSC, SRGN, PLK3, GADD45B, UBE2B, TNFRSF9, TRAF1, DYNLL1, NFKB1, CD2, PDCL3, TRAF3, IRF1, DDIT4, PDCD4, TMBIM6, SQSTM1, BIRC2, BIRC3</t>
  </si>
  <si>
    <t>DNAJA1, HSPH1, SERP1, HSPA4, TMBIM6, HSPE1, HSPD1, HERPUD1</t>
  </si>
  <si>
    <t>IVNS1ABP, RBM38, RBM8A, SCAF11, EIF4A3, CWC25, SNRNP40, SFPQ, HNRNPF, SNRPG, SRSF2, STRAP, SRSF7, SRSF11</t>
  </si>
  <si>
    <t>RANBP2, SLBP, ZFP36, RBM8A, EIF4A3, G3BP2, NUP98, SRSF7, ZFP36L1</t>
  </si>
  <si>
    <t>DNAJA1, RANBP2, CCT2, PDCL3, HSPH1, DNAJB6, HSPA4, CCDC47, DNAJA2, HSPE1, FKBP5, HSPD1</t>
  </si>
  <si>
    <t>FTH1, SC5D, SQSTM1, NFE2L2</t>
  </si>
  <si>
    <t>GO:0061028~establishment of endothelial barrier</t>
  </si>
  <si>
    <t>PPP1R16B, RAP1B, RAP1A, MYADM, EZR</t>
  </si>
  <si>
    <t>TRAF3, TRAF1, ACTN4, TNFRSF1B, BIRC2, TXNDC17, BIRC3</t>
  </si>
  <si>
    <t>GO:0043161~proteasome-mediated ubiquitin-dependent protein catabolic process</t>
  </si>
  <si>
    <t>IVNS1ABP, USP14, UBE2H, PSMD12, RNF34, PSMD11, UBE2B, CUL3, UBE2A, RBX1, ZNRF2, PSMC4, UBE2S, TRIM13, BIRC2, NFE2L2</t>
  </si>
  <si>
    <t>GO:0072678~T cell migration</t>
  </si>
  <si>
    <t>GPR15, S1PR1, CCR6, SELENOK</t>
  </si>
  <si>
    <t>GO:1904582~positive regulation of intracellular mRNA localization</t>
  </si>
  <si>
    <t>ZFP36, DHX36, ZFP36L1</t>
  </si>
  <si>
    <t>DDX3Y, USP14, ANXA1, ARID5A, HLA-C, DDX21, ZC3HAV1, NFKB1, FOSL2, RELB, NFKB2, ISG20, SFPQ, SEC14L1, IFI16, TRAF3, DHX36, REL, G3BP2, TRIM13, FYN, SERINC3, CD55</t>
  </si>
  <si>
    <t>CD74, HLA-C, SERPINB9, CXCR6, TNFRSF1B, CD2, HLA-DMA, FTH1, CD7, HLA-DPB1, HLA-DRA, CCR7, MBP, CCR6, IL7R, ICOS, CCR4, HLA-DQA1, CTSC, HLA-DRB1, HLA-DPA1, HLA-DQB1</t>
  </si>
  <si>
    <t>IRF1, PTPN22, BIRC2, BIRC3, NFE2L2</t>
  </si>
  <si>
    <t>YWHAE, SDCBP, CDKN1A, RPA3, CKS2, PIM1, PIM3</t>
  </si>
  <si>
    <t>KDM6B, RBPJ, RASGRP1, HLA-DRB1, FOSL2</t>
  </si>
  <si>
    <t>DDX3Y, DHX36, PTPN22, ZC3HAV1, HSPD1</t>
  </si>
  <si>
    <t>DDX3Y, CD74, PLK3, ARF4, CDKN1A, ANXA1, UBE2B, ZFAND6, SERPINB9, NFKB1, HSPD1, DNAJA1, PIM1, PDCD4, RARA, TMBIM6, PIM3, PAK2, BIRC2, BIRC3, LAMTOR5</t>
  </si>
  <si>
    <t>RARA, REL, SKIL, NFKB1, RELB, NFKB2</t>
  </si>
  <si>
    <t>TRAC, PDE4B, HLA-DPB1, FYN, PTPN22, CD247, HLA-DRB1, FOSL2, HLA-DQB1</t>
  </si>
  <si>
    <t>TSG101, CUL3, CREM, TXN, NR3C1, RBPJ, SDCBP, PURA, ZFP36, IFI16, LINC-PINT, LRRFIP1, SKIL, PLK3, TGFB1, TGIF2, HSBP1, NR1H2, ARID5A, RUNX3, NFKB1, SMAD7, NR4A2, PER1, SFPQ, ZEB1, RARA, ID3, STRAP, EZR, SQSTM1, MXD4</t>
  </si>
  <si>
    <t>GO:2000516~positive regulation of CD4-positive, alpha-beta T cell activation</t>
  </si>
  <si>
    <t>HLA-DRA, HLA-DRB1, CD55</t>
  </si>
  <si>
    <t>IVNS1ABP, RBM38, CNOT6L, RBM8A, SCAF11, CWC25, ZFP36L1, SNRNP40, SFPQ, HNRNPF, SRSF2, STRAP, SRSF7, SRSF11</t>
  </si>
  <si>
    <t>CD2, PRDX1, SH2D1A, FYN, RASGRP1</t>
  </si>
  <si>
    <t>USP36, USP16, GTF2B, DDX21, JMJD1C, PTPN22, CHD2, CHD1, PPP1CB, PPP4C, PIM1, PIM3, PAK2, BRD4, NAA50, KDM6B, DUSP4, BRD2, BRD1, DUSP2, SMARCA5, UBE2A, PER1, SFPQ, TOP1</t>
  </si>
  <si>
    <t>USP16, TSG101, DYNLT1, GNAI3, CLTA, PRPF40A, NR3C1, ARPP19, CENPC, EML4, PPP1CB, UBE2S, CKS2, BUB3, RAN, MAD1L1, PAFAH1B1</t>
  </si>
  <si>
    <t>GO:0006413~translational initiation</t>
  </si>
  <si>
    <t>DDX3Y, EIF4A1, EIF1AY, EIF3J, EIF3A, ABCF1</t>
  </si>
  <si>
    <t>CD2, ARID5A, PDE4B, HLA-DPB1, PTPN22, HSPD1, HLA-DPA1</t>
  </si>
  <si>
    <t>GO:0090630~activation of GTPase activity</t>
  </si>
  <si>
    <t>TIAM1, RALGAPA1, RHOG, RANGAP1, RASGRP1</t>
  </si>
  <si>
    <t>DDX3Y, CD74, TGFB1, IFNGR1, PTPN22, PARK7, RBPJ, ACTG1, PDCL3, RGCC, LMNA, DHX36, NAMPT, RARA, ID3, EZR, IL7R, NFE2L2, LAMTOR5</t>
  </si>
  <si>
    <t>UBE2H, PSMD11, RNF34, NDFIP1, UBE2B, RNF149, UBE2S, CUL3, UBE2A, SQSTM1, RBX1, HERPUD1</t>
  </si>
  <si>
    <t>GO:1902236~negative regulation of endoplasmic reticulum stress-induced intrinsic apoptotic signaling pathway</t>
  </si>
  <si>
    <t>SELENOS, TMBIM6, PARK7, HERPUD1</t>
  </si>
  <si>
    <t>GO:0007017~microtubule-based process</t>
  </si>
  <si>
    <t>EML4, TUBB4B, DYNLL1, TUBA4A, PAFAH1B1</t>
  </si>
  <si>
    <t>RBM38, CDKN1A, TSG101, USP16, GADD45B, RHEB, IRF1, MORF4L2, HBP1, SKIL, BIRC2, BIRC3</t>
  </si>
  <si>
    <t>CCDC47, TMBIM6, SELENOK, HERPUD1</t>
  </si>
  <si>
    <t>ZEB1, SOCS1, CUL3, HNRNPAB, RBX1, LAMTOR5</t>
  </si>
  <si>
    <t>GO:0046826~negative regulation of protein export from nucleus</t>
  </si>
  <si>
    <t>PARK7, TXN, RANGAP1</t>
  </si>
  <si>
    <t>UBE2H, UBE2B, UBE2S, UBE2A</t>
  </si>
  <si>
    <t>CD74, TGFB1, USP16, PHF20, NR1H2, RHOG, PBX4, MED4, RUNX3, HNRNPAB, NFKB1, KANSL1, IRF1, MORF4L2, GPBP1, JMY, PIM1, RARA, TRIM13, NUP98, BIRC2, HLA-DRB1, NFE2L2, BRD4</t>
  </si>
  <si>
    <t>MAP3K2, YWHAE, PPP1CB, AKAP13, ZFP36, MBP, ZFP36L1, RBX1</t>
  </si>
  <si>
    <t>UBE2H, ZNRF2, RNF34, UBE2B, CUL3, UBE2A, RBX1</t>
  </si>
  <si>
    <t>GO:0007035~vacuolar acidification</t>
  </si>
  <si>
    <t>ATP6V0B, RNASEK, ATP6V0D1, ATP6V0C</t>
  </si>
  <si>
    <t>TGFB1, ZEB1, FYN, NR3C1, PAK2, ZFP36L1</t>
  </si>
  <si>
    <t>GO:0071385~cellular response to glucocorticoid stimulus</t>
  </si>
  <si>
    <t>ZFP36, ANXA1, NR3C1, ZFP36L1</t>
  </si>
  <si>
    <t>GO:0006914~autophagy</t>
  </si>
  <si>
    <t>GABARAPL1, MAP1LC3B, IFI16, HERC1, TRAPPC4, TMBIM6, PTPN22, PARK7, SQSTM1</t>
  </si>
  <si>
    <t>GO:0097193~intrinsic apoptotic signaling pathway</t>
  </si>
  <si>
    <t>IVNS1ABP, DDX3Y, CDKN1A, CUL3, HSPE1</t>
  </si>
  <si>
    <t>GO:1902523~positive regulation of protein K63-linked ubiquitination</t>
  </si>
  <si>
    <t>DDX3Y, PTPN22, BIRC2</t>
  </si>
  <si>
    <t>GO:0006596~polyamine biosynthetic process</t>
  </si>
  <si>
    <t>ODC1, OAZ1, SAT1</t>
  </si>
  <si>
    <t>GO:0034599~cellular response to oxidative stress</t>
  </si>
  <si>
    <t>NR4A2, CHCHD2, SELENOS, CUL3, PARK7, RBX1, NFE2L2</t>
  </si>
  <si>
    <t>GO:0010629~negative regulation of gene expression</t>
  </si>
  <si>
    <t>DDX3Y, CDKN1A, TGFB1, TMF1, NDFIP1, TIPARP, PTPN22, PARK7, NFKB1, MYADM, REL, ID3, FYN</t>
  </si>
  <si>
    <t>GO:0061795~Golgi lumen acidification</t>
  </si>
  <si>
    <t>ATP6V0B, RNASEK, ATP6V0C</t>
  </si>
  <si>
    <t>GO:1900076~regulation of cellular response to insulin stimulus</t>
  </si>
  <si>
    <t>CUL3, ATP2B1, RBX1</t>
  </si>
  <si>
    <t>GO:1901222~regulation of non-canonical NF-kappaB signal transduction</t>
  </si>
  <si>
    <t>PRDX1, PTPN22, BIRC2</t>
  </si>
  <si>
    <t>GO:0045657~positive regulation of monocyte differentiation</t>
  </si>
  <si>
    <t>CD74, HLA-DRB1, ZFP36L1</t>
  </si>
  <si>
    <t>ISG20, IFI16, TRAF3, IFNGR1, IRF1, DHX36, DDIT4, DDX21, ZC3HAV1, SERINC3, TANK</t>
  </si>
  <si>
    <t>TGFB1, ANXA1, CUL3, CXCR6, PARK7, TNFRSF1B, NFKB1, RELB, NFKB2, IFI16, NAMPT, REL, CCR7, CCR4, NFE2L2, ABCF1</t>
  </si>
  <si>
    <t>CCT2, USP36, PDCL3, CD74, UBE2B, CCNH, PIM1, ATP1B3, PARK7, HSPD1, SMAD7</t>
  </si>
  <si>
    <t>SLC25A3, ATP6V0B, RNASEK, ATP5F1B, NDUFA12, SLC25A5, NDUFV2, ATP6V0D1, ATP6V0C</t>
  </si>
  <si>
    <t>IVNS1ABP, ISG20, DDX3Y, IFNGR1, ODC1, ZC3HAV1, LAMTOR5</t>
  </si>
  <si>
    <t>GO:0030968~endoplasmic reticulum unfolded protein response</t>
  </si>
  <si>
    <t>SERP1, SELENOS, RHBDD2, NFE2L2, HERPUD1</t>
  </si>
  <si>
    <t>GO:1904263~positive regulation of TORC1 signaling</t>
  </si>
  <si>
    <t>RHEB, CUL3, PIM1, RBX1, LAMTOR5</t>
  </si>
  <si>
    <t>GO:0043508~negative regulation of JUN kinase activity</t>
  </si>
  <si>
    <t>DNAJA1, PDCD4, PTPN22</t>
  </si>
  <si>
    <t>GO:1900153~positive regulation of nuclear-transcribed mRNA catabolic process, deadenylation-dependent decay</t>
  </si>
  <si>
    <t>GO:2000343~positive regulation of chemokine (C-X-C motif) ligand 2 production</t>
  </si>
  <si>
    <t>CD74, TGFB1, MBP</t>
  </si>
  <si>
    <t>GO:0051085~chaperone cofactor-dependent protein refolding</t>
  </si>
  <si>
    <t>CD74, HSPH1, SDF2, HSPE1</t>
  </si>
  <si>
    <t>IL7R, RASGRP1, HSPD1, FOSL2</t>
  </si>
  <si>
    <t>GO:0016241~regulation of macroautophagy</t>
  </si>
  <si>
    <t>ATP6V0B, RHEB, VPS26A, ATP6V0D1, ATP6V0C</t>
  </si>
  <si>
    <t>GO:0031397~negative regulation of protein ubiquitination</t>
  </si>
  <si>
    <t>IVNS1ABP, DNAJA1, FYN, PARK7, SQSTM1</t>
  </si>
  <si>
    <t>HLA-DPB1, HLA-C, HLA-DQB1</t>
  </si>
  <si>
    <t>SDCBP, PDCL3, ANXA1, DNAJB6, CAPZA1, RHOG, S1PR1, ACTN4, EZR, PAFAH1B1</t>
  </si>
  <si>
    <t>GO:0045595~regulation of cell differentiation</t>
  </si>
  <si>
    <t>PLEKHB2, SPOCK2, RUNX3, BIRC2</t>
  </si>
  <si>
    <t>GO:0048388~endosomal lumen acidification</t>
  </si>
  <si>
    <t>GO:0051452~intracellular pH reduction</t>
  </si>
  <si>
    <t>ZFP36, SELENOS, ARID5A, PDCD4, PDE4B, RARA, TNFRSF1B, LITAF, NFKB1</t>
  </si>
  <si>
    <t>GO:0043122~regulation of canonical NF-kappaB signal transduction</t>
  </si>
  <si>
    <t>TRAF3, ZFAND6, TRAF1, SQSTM1</t>
  </si>
  <si>
    <t>SH2D1A, CCR6, RBPJ, HLA-DRB1, HLA-DQB1</t>
  </si>
  <si>
    <t>GO:0046039~GTP metabolic process</t>
  </si>
  <si>
    <t>GNAI3, GIMAP7, RAN</t>
  </si>
  <si>
    <t>GO:0006111~regulation of gluconeogenesis</t>
  </si>
  <si>
    <t>RANBP2, SELENOS, NR3C1</t>
  </si>
  <si>
    <t>SNRNP40, RBM8A, MFAP1, HNRNPF, EIF4A3, SNRPG, CWC25, SNU13, PRPF40A</t>
  </si>
  <si>
    <t>GO:0042267~natural killer cell mediated cytotoxicity</t>
  </si>
  <si>
    <t>CD2, PRDX1, SH2D1A, TUBB4B</t>
  </si>
  <si>
    <t>GO:0036503~ERAD pathway</t>
  </si>
  <si>
    <t>SELENOS, RHBDD2, CCDC47, TRIM13, SEC61B, HERPUD1</t>
  </si>
  <si>
    <t>GO:0001732~formation of cytoplasmic translation initiation complex</t>
  </si>
  <si>
    <t>EIF5, EIF3J, EIF3A</t>
  </si>
  <si>
    <t>GO:0003376~sphingosine-1-phosphate receptor signaling pathway</t>
  </si>
  <si>
    <t>S1PR1, EZR, S1PR4</t>
  </si>
  <si>
    <t>GO:0006886~intracellular protein transport</t>
  </si>
  <si>
    <t>ARL4C, ARF4, CD74, SELENOS, COPB1, SRPRA, CLTA, SNX9, VPS26A, SEC61B, SYTL3</t>
  </si>
  <si>
    <t>RBM8A, EIF4A3, ETF1, GSPT1</t>
  </si>
  <si>
    <t>GO:0002491~antigen processing and presentation of endogenous peptide antigen via MHC class II</t>
  </si>
  <si>
    <t>HLA-DRA, HLA-DRB1</t>
  </si>
  <si>
    <t>GO:1902172~regulation of keratinocyte apoptotic process</t>
  </si>
  <si>
    <t>ZFP36, ZFP36L1</t>
  </si>
  <si>
    <t>GO:0031086~nuclear-transcribed mRNA catabolic process, deadenylation-independent decay</t>
  </si>
  <si>
    <t>GO:1905259~negative regulation of nitrosative stress-induced intrinsic apoptotic signaling pathway</t>
  </si>
  <si>
    <t>DNAJA1, PARK7</t>
  </si>
  <si>
    <t>PPP1CB, PER1, NAMPT, TOP1, RELB</t>
  </si>
  <si>
    <t>GO:0070979~protein K11-linked ubiquitination</t>
  </si>
  <si>
    <t>GO:1900182~positive regulation of protein localization to nucleus</t>
  </si>
  <si>
    <t>TGFB1, FYN, PARK7, LAMTOR5</t>
  </si>
  <si>
    <t>GO:1900242~regulation of synaptic vesicle endocytosis</t>
  </si>
  <si>
    <t>SNX9, PARK7, ACTG1</t>
  </si>
  <si>
    <t>GO:0030970~retrograde protein transport, ER to cytosol</t>
  </si>
  <si>
    <t>SELENOS, SEC61B, HERPUD1</t>
  </si>
  <si>
    <t>GO:0007059~chromosome segregation</t>
  </si>
  <si>
    <t>DDX3Y, TOP1, SLC25A5, NR3C1, CIAO2B, CENPC</t>
  </si>
  <si>
    <t>ANXA1, IFI16, PARK7, BIRC2, BRD4, BIRC3</t>
  </si>
  <si>
    <t>GO:0048144~fibroblast proliferation</t>
  </si>
  <si>
    <t>CDKN1A, GNG2, PRDX1, CKS2</t>
  </si>
  <si>
    <t>CD2, CD7, RASGRP1, HSPD1, RBX1</t>
  </si>
  <si>
    <t>GO:0001649~osteoblast differentiation</t>
  </si>
  <si>
    <t>ATP5F1B, TPM4, CCDC47, DDX21, HSPE1, ASF1A, FOSL2</t>
  </si>
  <si>
    <t>GO:0032755~positive regulation of interleukin-6 production</t>
  </si>
  <si>
    <t>CD74, TGFB1, ARID5A, MBP, SELENOK, HSPD1</t>
  </si>
  <si>
    <t>ANXA1, SH2D1A, TRAC, HLA-C, TAP1, HLA-DMA, CD7, HLA-DPB1, ORAI1, HLA-DRA, FYN, CD247, HLA-DQA1, HLA-DRB1, HLA-DPA1, HLA-DQB1</t>
  </si>
  <si>
    <t>GO:0045454~cell redox homeostasis</t>
  </si>
  <si>
    <t>SELENOS, PRDX1, TXN, NFE2L2</t>
  </si>
  <si>
    <t>CDKN1A, RAP1A, CCR7, SNX9</t>
  </si>
  <si>
    <t>GO:0032728~positive regulation of interferon-beta production</t>
  </si>
  <si>
    <t>DDX3Y, IRF1, PTPN22, ZC3HAV1</t>
  </si>
  <si>
    <t>GO:0071479~cellular response to ionizing radiation</t>
  </si>
  <si>
    <t>CDKN1A, TGFB1, IFI16, TANK</t>
  </si>
  <si>
    <t>GO:0006606~protein import into nucleus</t>
  </si>
  <si>
    <t>CDKN1A, LMNA, NUP98, KPNA2, SQSTM1, RAN</t>
  </si>
  <si>
    <t>GO:1902176~negative regulation of oxidative stress-induced intrinsic apoptotic signaling pathway</t>
  </si>
  <si>
    <t>FYN, PARK7, NFE2L2</t>
  </si>
  <si>
    <t>GO:1904294~positive regulation of ERAD pathway</t>
  </si>
  <si>
    <t>TMEM259, NFE2L2, HERPUD1</t>
  </si>
  <si>
    <t>GO:0061158~3'-UTR-mediated mRNA destabilization</t>
  </si>
  <si>
    <t>GO:0071391~cellular response to estrogen stimulus</t>
  </si>
  <si>
    <t>ARID5A, RARA, SERPINB9</t>
  </si>
  <si>
    <t>USP36, BRD2, UBE2B, KANSL1, PHF20, MORF4L2, SMARCA5, CHD2, NR3C1, CHD1</t>
  </si>
  <si>
    <t>GO:0042098~T cell proliferation</t>
  </si>
  <si>
    <t>TGFB1, SH2D2A, SELENOK, RASGRP1</t>
  </si>
  <si>
    <t>GO:0061077~chaperone-mediated protein folding</t>
  </si>
  <si>
    <t>CCT2, PDCL3, DNAJB6, FKBP5</t>
  </si>
  <si>
    <t>ZFP36, ZFAND6, TANK, NFKB1, ZFP36L1, NFE2L2</t>
  </si>
  <si>
    <t>GO:0061003~positive regulation of dendritic spine morphogenesis</t>
  </si>
  <si>
    <t>TIAM1, DHX36, PAFAH1B1</t>
  </si>
  <si>
    <t>RBPJ, RELB, BATF</t>
  </si>
  <si>
    <t>GO:0043467~regulation of generation of precursor metabolites and energy</t>
  </si>
  <si>
    <t>CHCHD2, RBPJ</t>
  </si>
  <si>
    <t>GO:0032984~protein-containing complex disassembly</t>
  </si>
  <si>
    <t>DDIT4, SMAD7</t>
  </si>
  <si>
    <t>GO:0039535~regulation of RIG-I signaling pathway</t>
  </si>
  <si>
    <t>BIRC2, BIRC3</t>
  </si>
  <si>
    <t>GO:0002469~myeloid dendritic cell antigen processing and presentation</t>
  </si>
  <si>
    <t>GO:1902958~positive regulation of mitochondrial electron transport, NADH to ubiquinone</t>
  </si>
  <si>
    <t>PARK7, ISCU</t>
  </si>
  <si>
    <t>GO:0065003~protein-containing complex assembly</t>
  </si>
  <si>
    <t>TIAM1, CD74, CAPZA1, LPXN, SNX9, TRAF1, CD247</t>
  </si>
  <si>
    <t>GO:0000209~protein polyubiquitination</t>
  </si>
  <si>
    <t>UBE2H, UBE2B, UBE2S, CUL3, UBE2A, BIRC2, RBX1</t>
  </si>
  <si>
    <t>YWHAE, LDHA, MBP, DYNLL1</t>
  </si>
  <si>
    <t>ZFP36, CHD2, BATF</t>
  </si>
  <si>
    <t>GO:0047496~vesicle transport along microtubule</t>
  </si>
  <si>
    <t>BICDL1, RASGRP1, PAFAH1B1</t>
  </si>
  <si>
    <t>SDCBP, CDKN1A, G3BP2, PARK7, RASGRP1</t>
  </si>
  <si>
    <t>GO:0045732~positive regulation of protein catabolic process</t>
  </si>
  <si>
    <t>NDFIP1, TIPARP, EZR, OAZ1, RBX1</t>
  </si>
  <si>
    <t>GO:0045727~positive regulation of translation</t>
  </si>
  <si>
    <t>NIBAN1, DDX3Y, SERP1, EIF4A3, ABCF1</t>
  </si>
  <si>
    <t>GO:0000082~G1/S transition of mitotic cell cycle</t>
  </si>
  <si>
    <t>PLK3, CDKN1A, GPR132, CUL3, GSPT1</t>
  </si>
  <si>
    <t>PLK3, CDKN1A, USP16, UBE2B, SMARCA5, CHD2, DYNLL1, TANK, BRD4, RBX1, BATF</t>
  </si>
  <si>
    <t>GO:0042149~cellular response to glucose starvation</t>
  </si>
  <si>
    <t>SESN3, IFI16, PLIN2, NFE2L2</t>
  </si>
  <si>
    <t>GO:0050673~epithelial cell proliferation</t>
  </si>
  <si>
    <t>PURA, TGFB1, B4GALT1, RBPJ</t>
  </si>
  <si>
    <t>GO:0008283~cell population proliferation</t>
  </si>
  <si>
    <t>RAP1B, BTG1, PRDX1, ODC1, S1PR1, YPEL5, ZFP36L1</t>
  </si>
  <si>
    <t>GO:0048146~positive regulation of fibroblast proliferation</t>
  </si>
  <si>
    <t>CD74, CDKN1A, TGFB1, FOSL2</t>
  </si>
  <si>
    <t>GO:0002685~regulation of leukocyte migration</t>
  </si>
  <si>
    <t>ANXA1, PTPN22</t>
  </si>
  <si>
    <t>GO:1901991~negative regulation of mitotic cell cycle phase transition</t>
  </si>
  <si>
    <t>RGCC, ZFP36L1</t>
  </si>
  <si>
    <t>GO:0000018~regulation of DNA recombination</t>
  </si>
  <si>
    <t>IL7R, KPNA2</t>
  </si>
  <si>
    <t>GO:0010499~proteasomal ubiquitin-independent protein catabolic process</t>
  </si>
  <si>
    <t>MIDN, NFE2L2</t>
  </si>
  <si>
    <t>GO:0007042~lysosomal lumen acidification</t>
  </si>
  <si>
    <t>GO:2001243~negative regulation of intrinsic apoptotic signaling pathway</t>
  </si>
  <si>
    <t>IVNS1ABP, DDX3Y, HERPUD1</t>
  </si>
  <si>
    <t>PPP1R16B, SESN3, RASGRP1</t>
  </si>
  <si>
    <t>GO:0030521~androgen receptor signaling pathway</t>
  </si>
  <si>
    <t>DNAJA1, TMF1, PARK7</t>
  </si>
  <si>
    <t>GO:0051131~chaperone-mediated protein complex assembly</t>
  </si>
  <si>
    <t>CCT2, HSPA4, HSPD1</t>
  </si>
  <si>
    <t>DDX3Y, RRM1, RGCC, ANXA1</t>
  </si>
  <si>
    <t>ARF4, COPB1, CUL3, TRAPPC4, YIPF5, COPE</t>
  </si>
  <si>
    <t>PER1, SFPQ, CREM, TOP1, NFKB2</t>
  </si>
  <si>
    <t>GO:0060326~cell chemotaxis</t>
  </si>
  <si>
    <t>RHOG, CCR7, CCR6, CXCR6, CCR4</t>
  </si>
  <si>
    <t>GO:0010718~positive regulation of epithelial to mesenchymal transition</t>
  </si>
  <si>
    <t>SDCBP, TIAM1, TGFB1, RGCC</t>
  </si>
  <si>
    <t>DNAJA1, DNAJA2, HSPD1</t>
  </si>
  <si>
    <t>GO:0002862~negative regulation of inflammatory response to antigenic stimulus</t>
  </si>
  <si>
    <t>GNAS, FYN, HLA-DRB1</t>
  </si>
  <si>
    <t>GO:0071320~cellular response to cAMP</t>
  </si>
  <si>
    <t>RAP1B, RAP1A, EZR, ZFP36L1</t>
  </si>
  <si>
    <t>GO:0006449~regulation of translational termination</t>
  </si>
  <si>
    <t>ETF1, GSPT1</t>
  </si>
  <si>
    <t>GO:0010742~macrophage derived foam cell differentiation</t>
  </si>
  <si>
    <t>TGFB1, SELENOK</t>
  </si>
  <si>
    <t>GO:2000622~regulation of nuclear-transcribed mRNA catabolic process, nonsense-mediated decay</t>
  </si>
  <si>
    <t>RBM8A, EIF4A3</t>
  </si>
  <si>
    <t>GO:0070424~regulation of nucleotide-binding domain, leucine rich repeat containing receptor signaling pathway</t>
  </si>
  <si>
    <t>GO:0071731~response to nitric oxide</t>
  </si>
  <si>
    <t>CCR7, TXN</t>
  </si>
  <si>
    <t>GO:0070374~positive regulation of ERK1 and ERK2 cascade</t>
  </si>
  <si>
    <t>RAP1B, CD74, TGFB1, RAP1A, NAMPT, CCR7, PTPN22, HLA-DRB1</t>
  </si>
  <si>
    <t>GO:0002062~chondrocyte differentiation</t>
  </si>
  <si>
    <t>TGFB1, ARID5A, RUNX3, FOSL2</t>
  </si>
  <si>
    <t>GO:0030279~negative regulation of ossification</t>
  </si>
  <si>
    <t>TGFB1, RBPJ, SMAD7</t>
  </si>
  <si>
    <t>SCAF11, RSRP1, SNRPG</t>
  </si>
  <si>
    <t>GO:0007507~heart development</t>
  </si>
  <si>
    <t>KDM6B, AKAP13, CDKN1A, TGFB1, ID3, CCM2, RBPJ, ZFP36L1</t>
  </si>
  <si>
    <t>GO:0038061~non-canonical NF-kappaB signal transduction (REL, NFKB1, BIRC2, RELB, NFKB2, BIRC3)</t>
  </si>
  <si>
    <t>GO:0050778~positive regulation of immune response (HLA-DMA, HLA-DPB1, HLA-DRA, HLA-DRB1, HLA-DQA1, HLA-DPA1, HLA-DQB1)</t>
  </si>
  <si>
    <t>GO:0007249~canonical NF-kappaB signal transduction (PRDX1, REL, NFKB1, BIRC2, RELB, NFKB2, BIRC3)</t>
  </si>
  <si>
    <t>GO:0032481~positive regulation of type I interferon production (DDX3Y, TRAF3, IRF1, PTPN22, ZC3HAV1, KPNA2, TANK)</t>
  </si>
  <si>
    <t>GO:0043123~positive regulation of canonical NF-kappaB signal transduction (CD74, TGFB1, NDFIP1, DDX21, ZC3HAV1, LITAF, RBX1, AKAP13, DHX36, NAMPT, REL, TRIM13, CCR7, BIRC2, HLA-DRB1, BIRC3, LAMTOR5, BRD4)</t>
  </si>
  <si>
    <t>-Log10(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2" fillId="2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0" fontId="3" fillId="0" borderId="0" xfId="0" applyFont="1"/>
    <xf numFmtId="0" fontId="0" fillId="3" borderId="0" xfId="0" applyFill="1"/>
    <xf numFmtId="0" fontId="2" fillId="3" borderId="0" xfId="0" applyFont="1" applyFill="1"/>
    <xf numFmtId="0" fontId="1" fillId="3" borderId="0" xfId="0" applyFont="1" applyFill="1"/>
    <xf numFmtId="11" fontId="1" fillId="3" borderId="0" xfId="0" applyNumberFormat="1" applyFont="1" applyFill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D0EA-910D-7346-B4AA-D9FC7F6156A8}">
  <dimension ref="A1:F474"/>
  <sheetViews>
    <sheetView tabSelected="1" topLeftCell="A69" workbookViewId="0">
      <selection activeCell="J89" sqref="J89"/>
    </sheetView>
  </sheetViews>
  <sheetFormatPr baseColWidth="10" defaultRowHeight="16" x14ac:dyDescent="0.2"/>
  <sheetData>
    <row r="1" spans="1:6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</row>
    <row r="2" spans="1:6" x14ac:dyDescent="0.2">
      <c r="A2" t="s">
        <v>37</v>
      </c>
      <c r="B2">
        <v>1.051740044</v>
      </c>
      <c r="C2">
        <v>0.52400000000000002</v>
      </c>
      <c r="D2">
        <v>0.222</v>
      </c>
      <c r="E2">
        <v>0</v>
      </c>
      <c r="F2">
        <v>0</v>
      </c>
    </row>
    <row r="3" spans="1:6" x14ac:dyDescent="0.2">
      <c r="A3" t="s">
        <v>32</v>
      </c>
      <c r="B3">
        <v>0.972242881</v>
      </c>
      <c r="C3">
        <v>0.33</v>
      </c>
      <c r="D3">
        <v>9.8000000000000004E-2</v>
      </c>
      <c r="E3" s="1">
        <v>2.3799999999999999E-230</v>
      </c>
      <c r="F3" s="1">
        <v>5.4700000000000003E-226</v>
      </c>
    </row>
    <row r="4" spans="1:6" x14ac:dyDescent="0.2">
      <c r="A4" t="s">
        <v>250</v>
      </c>
      <c r="B4">
        <v>0.92889127699999996</v>
      </c>
      <c r="C4">
        <v>0.69299999999999995</v>
      </c>
      <c r="D4">
        <v>0.32200000000000001</v>
      </c>
      <c r="E4">
        <v>0</v>
      </c>
      <c r="F4">
        <v>0</v>
      </c>
    </row>
    <row r="5" spans="1:6" x14ac:dyDescent="0.2">
      <c r="A5" t="s">
        <v>594</v>
      </c>
      <c r="B5">
        <v>0.81838797200000002</v>
      </c>
      <c r="C5">
        <v>0.55000000000000004</v>
      </c>
      <c r="D5">
        <v>0.41099999999999998</v>
      </c>
      <c r="E5" s="1">
        <v>9.8999999999999992E-103</v>
      </c>
      <c r="F5" s="1">
        <v>2.2800000000000001E-98</v>
      </c>
    </row>
    <row r="6" spans="1:6" x14ac:dyDescent="0.2">
      <c r="A6" t="s">
        <v>31</v>
      </c>
      <c r="B6">
        <v>0.80859859300000003</v>
      </c>
      <c r="C6">
        <v>0.92600000000000005</v>
      </c>
      <c r="D6">
        <v>0.79800000000000004</v>
      </c>
      <c r="E6">
        <v>0</v>
      </c>
      <c r="F6">
        <v>0</v>
      </c>
    </row>
    <row r="7" spans="1:6" x14ac:dyDescent="0.2">
      <c r="A7" t="s">
        <v>35</v>
      </c>
      <c r="B7">
        <v>0.80259654300000005</v>
      </c>
      <c r="C7">
        <v>0.61499999999999999</v>
      </c>
      <c r="D7">
        <v>0.41399999999999998</v>
      </c>
      <c r="E7" s="1">
        <v>1.02E-164</v>
      </c>
      <c r="F7" s="1">
        <v>2.34E-160</v>
      </c>
    </row>
    <row r="8" spans="1:6" x14ac:dyDescent="0.2">
      <c r="A8" t="s">
        <v>593</v>
      </c>
      <c r="B8">
        <v>0.79736604899999997</v>
      </c>
      <c r="C8">
        <v>0.999</v>
      </c>
      <c r="D8">
        <v>0.95799999999999996</v>
      </c>
      <c r="E8">
        <v>0</v>
      </c>
      <c r="F8">
        <v>0</v>
      </c>
    </row>
    <row r="9" spans="1:6" x14ac:dyDescent="0.2">
      <c r="A9" t="s">
        <v>592</v>
      </c>
      <c r="B9">
        <v>0.66245751900000005</v>
      </c>
      <c r="C9">
        <v>0.999</v>
      </c>
      <c r="D9">
        <v>0.98599999999999999</v>
      </c>
      <c r="E9">
        <v>0</v>
      </c>
      <c r="F9">
        <v>0</v>
      </c>
    </row>
    <row r="10" spans="1:6" x14ac:dyDescent="0.2">
      <c r="A10" t="s">
        <v>225</v>
      </c>
      <c r="B10">
        <v>0.590169834</v>
      </c>
      <c r="C10">
        <v>0.999</v>
      </c>
      <c r="D10">
        <v>0.98799999999999999</v>
      </c>
      <c r="E10">
        <v>0</v>
      </c>
      <c r="F10">
        <v>0</v>
      </c>
    </row>
    <row r="11" spans="1:6" x14ac:dyDescent="0.2">
      <c r="A11" t="s">
        <v>245</v>
      </c>
      <c r="B11">
        <v>0.58255038699999995</v>
      </c>
      <c r="C11">
        <v>0.70599999999999996</v>
      </c>
      <c r="D11">
        <v>0.499</v>
      </c>
      <c r="E11" s="1">
        <v>3.0400000000000002E-202</v>
      </c>
      <c r="F11" s="1">
        <v>7.0000000000000005E-198</v>
      </c>
    </row>
    <row r="12" spans="1:6" x14ac:dyDescent="0.2">
      <c r="A12" t="s">
        <v>591</v>
      </c>
      <c r="B12">
        <v>0.57660826399999998</v>
      </c>
      <c r="C12">
        <v>0.42399999999999999</v>
      </c>
      <c r="D12">
        <v>0.24</v>
      </c>
      <c r="E12" s="1">
        <v>2.7199999999999999E-126</v>
      </c>
      <c r="F12" s="1">
        <v>6.2600000000000001E-122</v>
      </c>
    </row>
    <row r="13" spans="1:6" x14ac:dyDescent="0.2">
      <c r="A13" t="s">
        <v>39</v>
      </c>
      <c r="B13">
        <v>0.55622989899999997</v>
      </c>
      <c r="C13">
        <v>0.96099999999999997</v>
      </c>
      <c r="D13">
        <v>0.89800000000000002</v>
      </c>
      <c r="E13" s="1">
        <v>2.1800000000000001E-221</v>
      </c>
      <c r="F13" s="1">
        <v>5.0199999999999999E-217</v>
      </c>
    </row>
    <row r="14" spans="1:6" x14ac:dyDescent="0.2">
      <c r="A14" t="s">
        <v>590</v>
      </c>
      <c r="B14">
        <v>0.54259083799999996</v>
      </c>
      <c r="C14">
        <v>0.502</v>
      </c>
      <c r="D14">
        <v>0.32300000000000001</v>
      </c>
      <c r="E14" s="1">
        <v>2.03E-119</v>
      </c>
      <c r="F14" s="1">
        <v>4.6799999999999996E-115</v>
      </c>
    </row>
    <row r="15" spans="1:6" x14ac:dyDescent="0.2">
      <c r="A15" t="s">
        <v>208</v>
      </c>
      <c r="B15">
        <v>0.53283243899999999</v>
      </c>
      <c r="C15">
        <v>0.44700000000000001</v>
      </c>
      <c r="D15">
        <v>0.29799999999999999</v>
      </c>
      <c r="E15" s="1">
        <v>1.09E-90</v>
      </c>
      <c r="F15" s="1">
        <v>2.4999999999999999E-86</v>
      </c>
    </row>
    <row r="16" spans="1:6" x14ac:dyDescent="0.2">
      <c r="A16" t="s">
        <v>589</v>
      </c>
      <c r="B16">
        <v>0.51659921600000003</v>
      </c>
      <c r="C16">
        <v>0.68600000000000005</v>
      </c>
      <c r="D16">
        <v>0.55800000000000005</v>
      </c>
      <c r="E16" s="1">
        <v>3.9900000000000001E-98</v>
      </c>
      <c r="F16" s="1">
        <v>9.1800000000000004E-94</v>
      </c>
    </row>
    <row r="17" spans="1:6" x14ac:dyDescent="0.2">
      <c r="A17" t="s">
        <v>238</v>
      </c>
      <c r="B17">
        <v>0.50562152400000004</v>
      </c>
      <c r="C17">
        <v>0.46</v>
      </c>
      <c r="D17">
        <v>0.28799999999999998</v>
      </c>
      <c r="E17" s="1">
        <v>2.5400000000000001E-117</v>
      </c>
      <c r="F17" s="1">
        <v>5.8399999999999999E-113</v>
      </c>
    </row>
    <row r="18" spans="1:6" x14ac:dyDescent="0.2">
      <c r="A18" t="s">
        <v>154</v>
      </c>
      <c r="B18">
        <v>0.50220096999999997</v>
      </c>
      <c r="C18">
        <v>0.96</v>
      </c>
      <c r="D18">
        <v>0.94799999999999995</v>
      </c>
      <c r="E18" s="1">
        <v>2.9100000000000001E-185</v>
      </c>
      <c r="F18" s="1">
        <v>6.6899999999999999E-181</v>
      </c>
    </row>
    <row r="19" spans="1:6" x14ac:dyDescent="0.2">
      <c r="A19" t="s">
        <v>221</v>
      </c>
      <c r="B19">
        <v>0.49829727400000001</v>
      </c>
      <c r="C19">
        <v>1</v>
      </c>
      <c r="D19">
        <v>0.99399999999999999</v>
      </c>
      <c r="E19">
        <v>0</v>
      </c>
      <c r="F19">
        <v>0</v>
      </c>
    </row>
    <row r="20" spans="1:6" x14ac:dyDescent="0.2">
      <c r="A20" t="s">
        <v>588</v>
      </c>
      <c r="B20">
        <v>0.48876156100000001</v>
      </c>
      <c r="C20">
        <v>1</v>
      </c>
      <c r="D20">
        <v>0.995</v>
      </c>
      <c r="E20">
        <v>0</v>
      </c>
      <c r="F20">
        <v>0</v>
      </c>
    </row>
    <row r="21" spans="1:6" x14ac:dyDescent="0.2">
      <c r="A21" t="s">
        <v>36</v>
      </c>
      <c r="B21">
        <v>0.48252615799999998</v>
      </c>
      <c r="C21">
        <v>0.64200000000000002</v>
      </c>
      <c r="D21">
        <v>0.5</v>
      </c>
      <c r="E21" s="1">
        <v>3.1400000000000002E-86</v>
      </c>
      <c r="F21" s="1">
        <v>7.2199999999999996E-82</v>
      </c>
    </row>
    <row r="22" spans="1:6" x14ac:dyDescent="0.2">
      <c r="A22" t="s">
        <v>249</v>
      </c>
      <c r="B22">
        <v>0.47075273400000001</v>
      </c>
      <c r="C22">
        <v>0.96799999999999997</v>
      </c>
      <c r="D22">
        <v>0.91500000000000004</v>
      </c>
      <c r="E22" s="1">
        <v>2.4999999999999998E-215</v>
      </c>
      <c r="F22" s="1">
        <v>5.7499999999999999E-211</v>
      </c>
    </row>
    <row r="23" spans="1:6" x14ac:dyDescent="0.2">
      <c r="A23" t="s">
        <v>217</v>
      </c>
      <c r="B23">
        <v>0.47003930999999999</v>
      </c>
      <c r="C23">
        <v>0.41399999999999998</v>
      </c>
      <c r="D23">
        <v>0.224</v>
      </c>
      <c r="E23" s="1">
        <v>1.1500000000000001E-127</v>
      </c>
      <c r="F23" s="1">
        <v>2.6399999999999999E-123</v>
      </c>
    </row>
    <row r="24" spans="1:6" x14ac:dyDescent="0.2">
      <c r="A24" t="s">
        <v>587</v>
      </c>
      <c r="B24">
        <v>0.45845950299999999</v>
      </c>
      <c r="C24">
        <v>0.98899999999999999</v>
      </c>
      <c r="D24">
        <v>0.91700000000000004</v>
      </c>
      <c r="E24" s="1">
        <v>6.8700000000000002E-269</v>
      </c>
      <c r="F24" s="1">
        <v>1.5800000000000001E-264</v>
      </c>
    </row>
    <row r="25" spans="1:6" x14ac:dyDescent="0.2">
      <c r="A25" t="s">
        <v>40</v>
      </c>
      <c r="B25">
        <v>0.446330807</v>
      </c>
      <c r="C25">
        <v>0.92500000000000004</v>
      </c>
      <c r="D25">
        <v>0.873</v>
      </c>
      <c r="E25" s="1">
        <v>2.3300000000000001E-183</v>
      </c>
      <c r="F25" s="1">
        <v>5.3499999999999999E-179</v>
      </c>
    </row>
    <row r="26" spans="1:6" x14ac:dyDescent="0.2">
      <c r="A26" t="s">
        <v>230</v>
      </c>
      <c r="B26">
        <v>0.43999174000000002</v>
      </c>
      <c r="C26">
        <v>0.93899999999999995</v>
      </c>
      <c r="D26">
        <v>0.85599999999999998</v>
      </c>
      <c r="E26" s="1">
        <v>3.5099999999999999E-189</v>
      </c>
      <c r="F26" s="1">
        <v>8.0700000000000004E-185</v>
      </c>
    </row>
    <row r="27" spans="1:6" x14ac:dyDescent="0.2">
      <c r="A27" t="s">
        <v>218</v>
      </c>
      <c r="B27">
        <v>0.43342385700000002</v>
      </c>
      <c r="C27">
        <v>0.98799999999999999</v>
      </c>
      <c r="D27">
        <v>0.95599999999999996</v>
      </c>
      <c r="E27" s="1">
        <v>2.42E-237</v>
      </c>
      <c r="F27" s="1">
        <v>5.5700000000000001E-233</v>
      </c>
    </row>
    <row r="28" spans="1:6" x14ac:dyDescent="0.2">
      <c r="A28" t="s">
        <v>220</v>
      </c>
      <c r="B28">
        <v>0.41438671199999999</v>
      </c>
      <c r="C28">
        <v>0.997</v>
      </c>
      <c r="D28">
        <v>0.98099999999999998</v>
      </c>
      <c r="E28" s="1">
        <v>1.61E-236</v>
      </c>
      <c r="F28" s="1">
        <v>3.6999999999999998E-232</v>
      </c>
    </row>
    <row r="29" spans="1:6" x14ac:dyDescent="0.2">
      <c r="A29" t="s">
        <v>251</v>
      </c>
      <c r="B29">
        <v>0.40967167700000001</v>
      </c>
      <c r="C29">
        <v>0.92800000000000005</v>
      </c>
      <c r="D29">
        <v>0.82699999999999996</v>
      </c>
      <c r="E29" s="1">
        <v>9.9599999999999999E-90</v>
      </c>
      <c r="F29" s="1">
        <v>2.2900000000000001E-85</v>
      </c>
    </row>
    <row r="30" spans="1:6" x14ac:dyDescent="0.2">
      <c r="A30" t="s">
        <v>586</v>
      </c>
      <c r="B30">
        <v>0.39327304600000001</v>
      </c>
      <c r="C30">
        <v>0.51700000000000002</v>
      </c>
      <c r="D30">
        <v>0.32500000000000001</v>
      </c>
      <c r="E30" s="1">
        <v>7.6500000000000002E-103</v>
      </c>
      <c r="F30" s="1">
        <v>1.76E-98</v>
      </c>
    </row>
    <row r="31" spans="1:6" x14ac:dyDescent="0.2">
      <c r="A31" t="s">
        <v>241</v>
      </c>
      <c r="B31">
        <v>0.37961915600000001</v>
      </c>
      <c r="C31">
        <v>1</v>
      </c>
      <c r="D31">
        <v>0.996</v>
      </c>
      <c r="E31" s="1">
        <v>8.2800000000000005E-303</v>
      </c>
      <c r="F31" s="1">
        <v>1.9100000000000001E-298</v>
      </c>
    </row>
    <row r="32" spans="1:6" x14ac:dyDescent="0.2">
      <c r="A32" t="s">
        <v>585</v>
      </c>
      <c r="B32">
        <v>0.376326881</v>
      </c>
      <c r="C32">
        <v>0.19600000000000001</v>
      </c>
      <c r="D32">
        <v>5.8000000000000003E-2</v>
      </c>
      <c r="E32" s="1">
        <v>7.7399999999999999E-125</v>
      </c>
      <c r="F32" s="1">
        <v>1.78E-120</v>
      </c>
    </row>
    <row r="33" spans="1:6" x14ac:dyDescent="0.2">
      <c r="A33" t="s">
        <v>584</v>
      </c>
      <c r="B33">
        <v>0.373344538</v>
      </c>
      <c r="C33">
        <v>0.74399999999999999</v>
      </c>
      <c r="D33">
        <v>0.61399999999999999</v>
      </c>
      <c r="E33" s="1">
        <v>2.4899999999999998E-105</v>
      </c>
      <c r="F33" s="1">
        <v>5.7399999999999997E-101</v>
      </c>
    </row>
    <row r="34" spans="1:6" x14ac:dyDescent="0.2">
      <c r="A34" t="s">
        <v>583</v>
      </c>
      <c r="B34">
        <v>0.37273293299999999</v>
      </c>
      <c r="C34">
        <v>0.16200000000000001</v>
      </c>
      <c r="D34">
        <v>0.124</v>
      </c>
      <c r="E34" s="1">
        <v>3.4499999999999997E-11</v>
      </c>
      <c r="F34" s="1">
        <v>7.9400000000000004E-7</v>
      </c>
    </row>
    <row r="35" spans="1:6" x14ac:dyDescent="0.2">
      <c r="A35" t="s">
        <v>235</v>
      </c>
      <c r="B35">
        <v>0.37211682299999999</v>
      </c>
      <c r="C35">
        <v>0.371</v>
      </c>
      <c r="D35">
        <v>0.23300000000000001</v>
      </c>
      <c r="E35" s="1">
        <v>1.83E-74</v>
      </c>
      <c r="F35" s="1">
        <v>4.2000000000000002E-70</v>
      </c>
    </row>
    <row r="36" spans="1:6" x14ac:dyDescent="0.2">
      <c r="A36" t="s">
        <v>239</v>
      </c>
      <c r="B36">
        <v>0.36895965400000003</v>
      </c>
      <c r="C36">
        <v>0.439</v>
      </c>
      <c r="D36">
        <v>0.32</v>
      </c>
      <c r="E36" s="1">
        <v>8.2E-61</v>
      </c>
      <c r="F36" s="1">
        <v>1.89E-56</v>
      </c>
    </row>
    <row r="37" spans="1:6" x14ac:dyDescent="0.2">
      <c r="A37" t="s">
        <v>248</v>
      </c>
      <c r="B37">
        <v>0.36016914300000002</v>
      </c>
      <c r="C37">
        <v>0.42499999999999999</v>
      </c>
      <c r="D37">
        <v>0.308</v>
      </c>
      <c r="E37" s="1">
        <v>5.0900000000000002E-59</v>
      </c>
      <c r="F37" s="1">
        <v>1.1700000000000001E-54</v>
      </c>
    </row>
    <row r="38" spans="1:6" x14ac:dyDescent="0.2">
      <c r="A38" t="s">
        <v>234</v>
      </c>
      <c r="B38">
        <v>0.35137012499999998</v>
      </c>
      <c r="C38">
        <v>1</v>
      </c>
      <c r="D38">
        <v>0.998</v>
      </c>
      <c r="E38">
        <v>0</v>
      </c>
      <c r="F38">
        <v>0</v>
      </c>
    </row>
    <row r="39" spans="1:6" x14ac:dyDescent="0.2">
      <c r="A39" t="s">
        <v>236</v>
      </c>
      <c r="B39">
        <v>0.350394488</v>
      </c>
      <c r="C39">
        <v>1</v>
      </c>
      <c r="D39">
        <v>0.997</v>
      </c>
      <c r="E39">
        <v>0</v>
      </c>
      <c r="F39">
        <v>0</v>
      </c>
    </row>
    <row r="40" spans="1:6" x14ac:dyDescent="0.2">
      <c r="A40" t="s">
        <v>232</v>
      </c>
      <c r="B40">
        <v>0.34380911800000002</v>
      </c>
      <c r="C40">
        <v>0.51400000000000001</v>
      </c>
      <c r="D40">
        <v>0.36799999999999999</v>
      </c>
      <c r="E40" s="1">
        <v>1.7599999999999999E-77</v>
      </c>
      <c r="F40" s="1">
        <v>4.06E-73</v>
      </c>
    </row>
    <row r="41" spans="1:6" x14ac:dyDescent="0.2">
      <c r="A41" t="s">
        <v>237</v>
      </c>
      <c r="B41">
        <v>0.34295928799999997</v>
      </c>
      <c r="C41">
        <v>0.38900000000000001</v>
      </c>
      <c r="D41">
        <v>0.28799999999999998</v>
      </c>
      <c r="E41" s="1">
        <v>3.5799999999999999E-49</v>
      </c>
      <c r="F41" s="1">
        <v>8.2400000000000001E-45</v>
      </c>
    </row>
    <row r="42" spans="1:6" x14ac:dyDescent="0.2">
      <c r="A42" t="s">
        <v>582</v>
      </c>
      <c r="B42">
        <v>0.34279327500000001</v>
      </c>
      <c r="C42">
        <v>0.14399999999999999</v>
      </c>
      <c r="D42">
        <v>4.9000000000000002E-2</v>
      </c>
      <c r="E42" s="1">
        <v>5.9900000000000001E-77</v>
      </c>
      <c r="F42" s="1">
        <v>1.3800000000000001E-72</v>
      </c>
    </row>
    <row r="43" spans="1:6" x14ac:dyDescent="0.2">
      <c r="A43" t="s">
        <v>231</v>
      </c>
      <c r="B43">
        <v>0.34021891900000001</v>
      </c>
      <c r="C43">
        <v>0.89100000000000001</v>
      </c>
      <c r="D43">
        <v>0.80800000000000005</v>
      </c>
      <c r="E43" s="1">
        <v>1.42E-112</v>
      </c>
      <c r="F43" s="1">
        <v>3.2600000000000001E-108</v>
      </c>
    </row>
    <row r="44" spans="1:6" x14ac:dyDescent="0.2">
      <c r="A44" t="s">
        <v>581</v>
      </c>
      <c r="B44">
        <v>0.33961323599999999</v>
      </c>
      <c r="C44">
        <v>0.99199999999999999</v>
      </c>
      <c r="D44">
        <v>0.96599999999999997</v>
      </c>
      <c r="E44" s="1">
        <v>1.6499999999999999E-209</v>
      </c>
      <c r="F44" s="1">
        <v>3.7899999999999998E-205</v>
      </c>
    </row>
    <row r="45" spans="1:6" x14ac:dyDescent="0.2">
      <c r="A45" t="s">
        <v>222</v>
      </c>
      <c r="B45">
        <v>0.33789300799999999</v>
      </c>
      <c r="C45">
        <v>0.872</v>
      </c>
      <c r="D45">
        <v>0.80400000000000005</v>
      </c>
      <c r="E45" s="1">
        <v>8.0399999999999995E-110</v>
      </c>
      <c r="F45" s="1">
        <v>1.85E-105</v>
      </c>
    </row>
    <row r="46" spans="1:6" x14ac:dyDescent="0.2">
      <c r="A46" t="s">
        <v>246</v>
      </c>
      <c r="B46">
        <v>0.33643372199999999</v>
      </c>
      <c r="C46">
        <v>0.96199999999999997</v>
      </c>
      <c r="D46">
        <v>0.91600000000000004</v>
      </c>
      <c r="E46" s="1">
        <v>3.7300000000000002E-81</v>
      </c>
      <c r="F46" s="1">
        <v>8.5899999999999995E-77</v>
      </c>
    </row>
    <row r="47" spans="1:6" x14ac:dyDescent="0.2">
      <c r="A47" t="s">
        <v>244</v>
      </c>
      <c r="B47">
        <v>0.33492493400000001</v>
      </c>
      <c r="C47">
        <v>0.99099999999999999</v>
      </c>
      <c r="D47">
        <v>0.97199999999999998</v>
      </c>
      <c r="E47" s="1">
        <v>1.1200000000000001E-113</v>
      </c>
      <c r="F47" s="1">
        <v>2.5699999999999998E-109</v>
      </c>
    </row>
    <row r="48" spans="1:6" x14ac:dyDescent="0.2">
      <c r="A48" t="s">
        <v>214</v>
      </c>
      <c r="B48">
        <v>0.33300692700000001</v>
      </c>
      <c r="C48">
        <v>0.65500000000000003</v>
      </c>
      <c r="D48">
        <v>0.54600000000000004</v>
      </c>
      <c r="E48" s="1">
        <v>5.7099999999999997E-66</v>
      </c>
      <c r="F48" s="1">
        <v>1.31E-61</v>
      </c>
    </row>
    <row r="49" spans="1:6" x14ac:dyDescent="0.2">
      <c r="A49" t="s">
        <v>580</v>
      </c>
      <c r="B49">
        <v>0.33279437499999998</v>
      </c>
      <c r="C49">
        <v>0.999</v>
      </c>
      <c r="D49">
        <v>0.99299999999999999</v>
      </c>
      <c r="E49" s="1">
        <v>2.2900000000000001E-289</v>
      </c>
      <c r="F49" s="1">
        <v>5.2600000000000003E-285</v>
      </c>
    </row>
    <row r="50" spans="1:6" x14ac:dyDescent="0.2">
      <c r="A50" t="s">
        <v>226</v>
      </c>
      <c r="B50">
        <v>0.33253865500000002</v>
      </c>
      <c r="C50">
        <v>0.59599999999999997</v>
      </c>
      <c r="D50">
        <v>0.45300000000000001</v>
      </c>
      <c r="E50" s="1">
        <v>1.63E-78</v>
      </c>
      <c r="F50" s="1">
        <v>3.7500000000000002E-74</v>
      </c>
    </row>
    <row r="51" spans="1:6" x14ac:dyDescent="0.2">
      <c r="A51" t="s">
        <v>13</v>
      </c>
      <c r="B51">
        <v>0.33193829800000002</v>
      </c>
      <c r="C51">
        <v>0.43</v>
      </c>
      <c r="D51">
        <v>0.32600000000000001</v>
      </c>
      <c r="E51" s="1">
        <v>4.12E-46</v>
      </c>
      <c r="F51" s="1">
        <v>9.4800000000000004E-42</v>
      </c>
    </row>
    <row r="52" spans="1:6" x14ac:dyDescent="0.2">
      <c r="A52" s="9" t="s">
        <v>579</v>
      </c>
      <c r="B52">
        <v>0.32971286399999999</v>
      </c>
      <c r="C52">
        <v>0.39800000000000002</v>
      </c>
      <c r="D52">
        <v>0.28399999999999997</v>
      </c>
      <c r="E52" s="1">
        <v>7.62E-54</v>
      </c>
      <c r="F52" s="1">
        <v>1.75E-49</v>
      </c>
    </row>
    <row r="53" spans="1:6" x14ac:dyDescent="0.2">
      <c r="A53" t="s">
        <v>242</v>
      </c>
      <c r="B53">
        <v>0.32931548500000002</v>
      </c>
      <c r="C53">
        <v>0.96</v>
      </c>
      <c r="D53">
        <v>0.92900000000000005</v>
      </c>
      <c r="E53" s="1">
        <v>1.5199999999999999E-56</v>
      </c>
      <c r="F53" s="1">
        <v>3.4900000000000003E-52</v>
      </c>
    </row>
    <row r="54" spans="1:6" x14ac:dyDescent="0.2">
      <c r="A54" t="s">
        <v>229</v>
      </c>
      <c r="B54">
        <v>0.32207244000000002</v>
      </c>
      <c r="C54">
        <v>0.224</v>
      </c>
      <c r="D54">
        <v>0.129</v>
      </c>
      <c r="E54" s="1">
        <v>3.3100000000000001E-52</v>
      </c>
      <c r="F54" s="1">
        <v>7.6299999999999999E-48</v>
      </c>
    </row>
    <row r="55" spans="1:6" x14ac:dyDescent="0.2">
      <c r="A55" t="s">
        <v>578</v>
      </c>
      <c r="B55">
        <v>0.32184673000000003</v>
      </c>
      <c r="C55">
        <v>0.19900000000000001</v>
      </c>
      <c r="D55">
        <v>7.5999999999999998E-2</v>
      </c>
      <c r="E55" s="1">
        <v>1.7299999999999999E-95</v>
      </c>
      <c r="F55" s="1">
        <v>3.9699999999999999E-91</v>
      </c>
    </row>
    <row r="56" spans="1:6" x14ac:dyDescent="0.2">
      <c r="A56" t="s">
        <v>577</v>
      </c>
      <c r="B56">
        <v>0.31988978200000001</v>
      </c>
      <c r="C56">
        <v>0.63400000000000001</v>
      </c>
      <c r="D56">
        <v>0.53300000000000003</v>
      </c>
      <c r="E56" s="1">
        <v>2.1300000000000001E-58</v>
      </c>
      <c r="F56" s="1">
        <v>4.91E-54</v>
      </c>
    </row>
    <row r="57" spans="1:6" x14ac:dyDescent="0.2">
      <c r="A57" t="s">
        <v>203</v>
      </c>
      <c r="B57">
        <v>0.31260023599999998</v>
      </c>
      <c r="C57">
        <v>0.38400000000000001</v>
      </c>
      <c r="D57">
        <v>0.27300000000000002</v>
      </c>
      <c r="E57" s="1">
        <v>1.5099999999999999E-51</v>
      </c>
      <c r="F57" s="1">
        <v>3.4699999999999999E-47</v>
      </c>
    </row>
    <row r="58" spans="1:6" x14ac:dyDescent="0.2">
      <c r="A58" t="s">
        <v>212</v>
      </c>
      <c r="B58">
        <v>0.31073051200000001</v>
      </c>
      <c r="C58">
        <v>0.32400000000000001</v>
      </c>
      <c r="D58">
        <v>0.20200000000000001</v>
      </c>
      <c r="E58" s="1">
        <v>3.3200000000000002E-60</v>
      </c>
      <c r="F58" s="1">
        <v>7.6399999999999998E-56</v>
      </c>
    </row>
    <row r="59" spans="1:6" x14ac:dyDescent="0.2">
      <c r="A59" t="s">
        <v>240</v>
      </c>
      <c r="B59">
        <v>0.30851560500000003</v>
      </c>
      <c r="C59">
        <v>0.999</v>
      </c>
      <c r="D59">
        <v>0.98699999999999999</v>
      </c>
      <c r="E59" s="1">
        <v>1.17E-201</v>
      </c>
      <c r="F59" s="1">
        <v>2.7000000000000002E-197</v>
      </c>
    </row>
    <row r="60" spans="1:6" x14ac:dyDescent="0.2">
      <c r="A60" t="s">
        <v>576</v>
      </c>
      <c r="B60">
        <v>0.30833436600000003</v>
      </c>
      <c r="C60">
        <v>0.221</v>
      </c>
      <c r="D60">
        <v>0.115</v>
      </c>
      <c r="E60" s="1">
        <v>2.2900000000000001E-62</v>
      </c>
      <c r="F60" s="1">
        <v>5.2699999999999998E-58</v>
      </c>
    </row>
    <row r="61" spans="1:6" x14ac:dyDescent="0.2">
      <c r="A61" t="s">
        <v>575</v>
      </c>
      <c r="B61">
        <v>0.30629455300000002</v>
      </c>
      <c r="C61">
        <v>0.36599999999999999</v>
      </c>
      <c r="D61">
        <v>0.23699999999999999</v>
      </c>
      <c r="E61" s="1">
        <v>5.2400000000000003E-62</v>
      </c>
      <c r="F61" s="1">
        <v>1.21E-57</v>
      </c>
    </row>
    <row r="62" spans="1:6" x14ac:dyDescent="0.2">
      <c r="A62" t="s">
        <v>574</v>
      </c>
      <c r="B62">
        <v>0.29410405499999998</v>
      </c>
      <c r="C62">
        <v>0.997</v>
      </c>
      <c r="D62">
        <v>0.98799999999999999</v>
      </c>
      <c r="E62" s="1">
        <v>9.6199999999999993E-140</v>
      </c>
      <c r="F62" s="1">
        <v>2.22E-135</v>
      </c>
    </row>
    <row r="63" spans="1:6" x14ac:dyDescent="0.2">
      <c r="A63" t="s">
        <v>573</v>
      </c>
      <c r="B63">
        <v>0.292853743</v>
      </c>
      <c r="C63">
        <v>0.56399999999999995</v>
      </c>
      <c r="D63">
        <v>0.45600000000000002</v>
      </c>
      <c r="E63" s="1">
        <v>1.6999999999999999E-58</v>
      </c>
      <c r="F63" s="1">
        <v>3.9099999999999999E-54</v>
      </c>
    </row>
    <row r="64" spans="1:6" x14ac:dyDescent="0.2">
      <c r="A64" t="s">
        <v>572</v>
      </c>
      <c r="B64">
        <v>0.29266975299999998</v>
      </c>
      <c r="C64">
        <v>0.33200000000000002</v>
      </c>
      <c r="D64">
        <v>0.19900000000000001</v>
      </c>
      <c r="E64" s="1">
        <v>1.9799999999999998E-68</v>
      </c>
      <c r="F64" s="1">
        <v>4.5600000000000002E-64</v>
      </c>
    </row>
    <row r="65" spans="1:6" x14ac:dyDescent="0.2">
      <c r="A65" t="s">
        <v>215</v>
      </c>
      <c r="B65">
        <v>0.29209807100000001</v>
      </c>
      <c r="C65">
        <v>0.31900000000000001</v>
      </c>
      <c r="D65">
        <v>0.22600000000000001</v>
      </c>
      <c r="E65" s="1">
        <v>7.6599999999999992E-40</v>
      </c>
      <c r="F65" s="1">
        <v>1.7599999999999999E-35</v>
      </c>
    </row>
    <row r="66" spans="1:6" x14ac:dyDescent="0.2">
      <c r="A66" t="s">
        <v>223</v>
      </c>
      <c r="B66">
        <v>0.29050708400000003</v>
      </c>
      <c r="C66">
        <v>0.60099999999999998</v>
      </c>
      <c r="D66">
        <v>0.49299999999999999</v>
      </c>
      <c r="E66" s="1">
        <v>4.65E-53</v>
      </c>
      <c r="F66" s="1">
        <v>1.07E-48</v>
      </c>
    </row>
    <row r="67" spans="1:6" x14ac:dyDescent="0.2">
      <c r="A67" t="s">
        <v>9</v>
      </c>
      <c r="B67">
        <v>0.28083636299999998</v>
      </c>
      <c r="C67">
        <v>0.25900000000000001</v>
      </c>
      <c r="D67">
        <v>0.16</v>
      </c>
      <c r="E67" s="1">
        <v>5.9899999999999999E-48</v>
      </c>
      <c r="F67" s="1">
        <v>1.3800000000000001E-43</v>
      </c>
    </row>
    <row r="68" spans="1:6" x14ac:dyDescent="0.2">
      <c r="A68" t="s">
        <v>34</v>
      </c>
      <c r="B68">
        <v>0.279620227</v>
      </c>
      <c r="C68">
        <v>0.501</v>
      </c>
      <c r="D68">
        <v>0.40799999999999997</v>
      </c>
      <c r="E68" s="1">
        <v>4.9399999999999997E-34</v>
      </c>
      <c r="F68" s="1">
        <v>1.14E-29</v>
      </c>
    </row>
    <row r="69" spans="1:6" x14ac:dyDescent="0.2">
      <c r="A69" t="s">
        <v>243</v>
      </c>
      <c r="B69">
        <v>0.27573239199999999</v>
      </c>
      <c r="C69">
        <v>0.93600000000000005</v>
      </c>
      <c r="D69">
        <v>0.86399999999999999</v>
      </c>
      <c r="E69" s="1">
        <v>1.7600000000000001E-79</v>
      </c>
      <c r="F69" s="1">
        <v>4.0600000000000002E-75</v>
      </c>
    </row>
    <row r="70" spans="1:6" x14ac:dyDescent="0.2">
      <c r="A70" t="s">
        <v>571</v>
      </c>
      <c r="B70">
        <v>0.27369310800000002</v>
      </c>
      <c r="C70">
        <v>0.45400000000000001</v>
      </c>
      <c r="D70">
        <v>0.34799999999999998</v>
      </c>
      <c r="E70" s="1">
        <v>3.9500000000000002E-43</v>
      </c>
      <c r="F70" s="1">
        <v>9.0900000000000002E-39</v>
      </c>
    </row>
    <row r="71" spans="1:6" x14ac:dyDescent="0.2">
      <c r="A71" t="s">
        <v>570</v>
      </c>
      <c r="B71">
        <v>0.27261790899999999</v>
      </c>
      <c r="C71">
        <v>0.44700000000000001</v>
      </c>
      <c r="D71">
        <v>0.35299999999999998</v>
      </c>
      <c r="E71" s="1">
        <v>3.1199999999999998E-34</v>
      </c>
      <c r="F71" s="1">
        <v>7.1900000000000003E-30</v>
      </c>
    </row>
    <row r="72" spans="1:6" x14ac:dyDescent="0.2">
      <c r="A72" t="s">
        <v>205</v>
      </c>
      <c r="B72">
        <v>0.26328541599999999</v>
      </c>
      <c r="C72">
        <v>0.35199999999999998</v>
      </c>
      <c r="D72">
        <v>0.27</v>
      </c>
      <c r="E72" s="1">
        <v>2.2500000000000002E-31</v>
      </c>
      <c r="F72" s="1">
        <v>5.1900000000000001E-27</v>
      </c>
    </row>
    <row r="73" spans="1:6" x14ac:dyDescent="0.2">
      <c r="A73" t="s">
        <v>204</v>
      </c>
      <c r="B73">
        <v>0.26053329600000003</v>
      </c>
      <c r="C73">
        <v>0.35799999999999998</v>
      </c>
      <c r="D73">
        <v>0.26</v>
      </c>
      <c r="E73" s="1">
        <v>4.1000000000000001E-41</v>
      </c>
      <c r="F73" s="1">
        <v>9.4500000000000008E-37</v>
      </c>
    </row>
    <row r="74" spans="1:6" x14ac:dyDescent="0.2">
      <c r="A74" t="s">
        <v>227</v>
      </c>
      <c r="B74">
        <v>0.260509818</v>
      </c>
      <c r="C74">
        <v>0.61599999999999999</v>
      </c>
      <c r="D74">
        <v>0.503</v>
      </c>
      <c r="E74" s="1">
        <v>9.4600000000000001E-50</v>
      </c>
      <c r="F74" s="1">
        <v>2.1800000000000001E-45</v>
      </c>
    </row>
    <row r="75" spans="1:6" x14ac:dyDescent="0.2">
      <c r="A75" t="s">
        <v>569</v>
      </c>
      <c r="B75">
        <v>0.26043405400000003</v>
      </c>
      <c r="C75">
        <v>0.95799999999999996</v>
      </c>
      <c r="D75">
        <v>0.91100000000000003</v>
      </c>
      <c r="E75" s="1">
        <v>7.0800000000000004E-97</v>
      </c>
      <c r="F75" s="1">
        <v>1.6299999999999999E-92</v>
      </c>
    </row>
    <row r="76" spans="1:6" x14ac:dyDescent="0.2">
      <c r="A76" t="s">
        <v>568</v>
      </c>
      <c r="B76">
        <v>0.25985866600000002</v>
      </c>
      <c r="C76">
        <v>0.998</v>
      </c>
      <c r="D76">
        <v>0.99</v>
      </c>
      <c r="E76" s="1">
        <v>2.1000000000000001E-127</v>
      </c>
      <c r="F76" s="1">
        <v>4.83E-123</v>
      </c>
    </row>
    <row r="77" spans="1:6" x14ac:dyDescent="0.2">
      <c r="A77" t="s">
        <v>567</v>
      </c>
      <c r="B77">
        <v>0.25921315099999997</v>
      </c>
      <c r="C77">
        <v>0.999</v>
      </c>
      <c r="D77">
        <v>0.99199999999999999</v>
      </c>
      <c r="E77" s="1">
        <v>1.9500000000000001E-163</v>
      </c>
      <c r="F77" s="1">
        <v>4.4900000000000001E-159</v>
      </c>
    </row>
    <row r="78" spans="1:6" x14ac:dyDescent="0.2">
      <c r="A78" t="s">
        <v>233</v>
      </c>
      <c r="B78">
        <v>0.25651066099999997</v>
      </c>
      <c r="C78">
        <v>0.38100000000000001</v>
      </c>
      <c r="D78">
        <v>0.28199999999999997</v>
      </c>
      <c r="E78" s="1">
        <v>2.2200000000000002E-43</v>
      </c>
      <c r="F78" s="1">
        <v>5.11E-39</v>
      </c>
    </row>
    <row r="79" spans="1:6" x14ac:dyDescent="0.2">
      <c r="A79" t="s">
        <v>216</v>
      </c>
      <c r="B79">
        <v>0.25488389</v>
      </c>
      <c r="C79">
        <v>0.54500000000000004</v>
      </c>
      <c r="D79">
        <v>0.44</v>
      </c>
      <c r="E79" s="1">
        <v>7.9299999999999998E-46</v>
      </c>
      <c r="F79" s="1">
        <v>1.8199999999999999E-41</v>
      </c>
    </row>
    <row r="80" spans="1:6" x14ac:dyDescent="0.2">
      <c r="A80" t="s">
        <v>219</v>
      </c>
      <c r="B80">
        <v>0.25400043700000002</v>
      </c>
      <c r="C80">
        <v>0.372</v>
      </c>
      <c r="D80">
        <v>0.3</v>
      </c>
      <c r="E80" s="1">
        <v>2.0700000000000001E-27</v>
      </c>
      <c r="F80" s="1">
        <v>4.7699999999999998E-23</v>
      </c>
    </row>
    <row r="81" spans="1:6" x14ac:dyDescent="0.2">
      <c r="A81" t="s">
        <v>207</v>
      </c>
      <c r="B81">
        <v>0.25393138599999998</v>
      </c>
      <c r="C81">
        <v>0.123</v>
      </c>
      <c r="D81">
        <v>6.4000000000000001E-2</v>
      </c>
      <c r="E81" s="1">
        <v>5.5299999999999998E-32</v>
      </c>
      <c r="F81" s="1">
        <v>1.27E-27</v>
      </c>
    </row>
    <row r="82" spans="1:6" x14ac:dyDescent="0.2">
      <c r="A82" t="s">
        <v>247</v>
      </c>
      <c r="B82">
        <v>0.25337153200000001</v>
      </c>
      <c r="C82">
        <v>0.93700000000000006</v>
      </c>
      <c r="D82">
        <v>0.874</v>
      </c>
      <c r="E82" s="1">
        <v>3.84E-66</v>
      </c>
      <c r="F82" s="1">
        <v>8.8500000000000006E-62</v>
      </c>
    </row>
    <row r="83" spans="1:6" x14ac:dyDescent="0.2">
      <c r="A83" t="s">
        <v>28</v>
      </c>
      <c r="B83">
        <v>0.25323967600000002</v>
      </c>
      <c r="C83">
        <v>0.98099999999999998</v>
      </c>
      <c r="D83">
        <v>0.94799999999999995</v>
      </c>
      <c r="E83" s="1">
        <v>3.9100000000000002E-75</v>
      </c>
      <c r="F83" s="1">
        <v>9.0000000000000004E-71</v>
      </c>
    </row>
    <row r="84" spans="1:6" x14ac:dyDescent="0.2">
      <c r="A84" t="s">
        <v>566</v>
      </c>
      <c r="B84">
        <v>0.25141043200000002</v>
      </c>
      <c r="C84">
        <v>0.751</v>
      </c>
      <c r="D84">
        <v>0.65800000000000003</v>
      </c>
      <c r="E84" s="1">
        <v>5.8000000000000003E-52</v>
      </c>
      <c r="F84" s="1">
        <v>1.33E-47</v>
      </c>
    </row>
    <row r="85" spans="1:6" x14ac:dyDescent="0.2">
      <c r="A85" t="s">
        <v>211</v>
      </c>
      <c r="B85">
        <v>-0.250222997</v>
      </c>
      <c r="C85">
        <v>0.44500000000000001</v>
      </c>
      <c r="D85">
        <v>0.47199999999999998</v>
      </c>
      <c r="E85" s="1">
        <v>1.1700000000000001E-9</v>
      </c>
      <c r="F85" s="1">
        <v>2.69E-5</v>
      </c>
    </row>
    <row r="86" spans="1:6" x14ac:dyDescent="0.2">
      <c r="A86" t="s">
        <v>114</v>
      </c>
      <c r="B86">
        <v>-0.25045268999999998</v>
      </c>
      <c r="C86">
        <v>0.499</v>
      </c>
      <c r="D86">
        <v>0.59299999999999997</v>
      </c>
      <c r="E86" s="1">
        <v>7.7500000000000003E-33</v>
      </c>
      <c r="F86" s="1">
        <v>1.78E-28</v>
      </c>
    </row>
    <row r="87" spans="1:6" x14ac:dyDescent="0.2">
      <c r="A87" t="s">
        <v>565</v>
      </c>
      <c r="B87">
        <v>-0.250469577</v>
      </c>
      <c r="C87">
        <v>0.13</v>
      </c>
      <c r="D87">
        <v>0.23400000000000001</v>
      </c>
      <c r="E87" s="1">
        <v>1.1500000000000001E-53</v>
      </c>
      <c r="F87" s="1">
        <v>2.6399999999999999E-49</v>
      </c>
    </row>
    <row r="88" spans="1:6" x14ac:dyDescent="0.2">
      <c r="A88" t="s">
        <v>564</v>
      </c>
      <c r="B88">
        <v>-0.250825876</v>
      </c>
      <c r="C88">
        <v>0.155</v>
      </c>
      <c r="D88">
        <v>0.25900000000000001</v>
      </c>
      <c r="E88" s="1">
        <v>1.2899999999999999E-47</v>
      </c>
      <c r="F88" s="1">
        <v>2.9799999999999998E-43</v>
      </c>
    </row>
    <row r="89" spans="1:6" x14ac:dyDescent="0.2">
      <c r="A89" t="s">
        <v>563</v>
      </c>
      <c r="B89">
        <v>-0.25096236199999999</v>
      </c>
      <c r="C89">
        <v>0.373</v>
      </c>
      <c r="D89">
        <v>0.48899999999999999</v>
      </c>
      <c r="E89" s="1">
        <v>8.77E-41</v>
      </c>
      <c r="F89" s="1">
        <v>2.02E-36</v>
      </c>
    </row>
    <row r="90" spans="1:6" x14ac:dyDescent="0.2">
      <c r="A90" t="s">
        <v>151</v>
      </c>
      <c r="B90">
        <v>-0.25104488699999999</v>
      </c>
      <c r="C90">
        <v>8.8999999999999996E-2</v>
      </c>
      <c r="D90">
        <v>0.183</v>
      </c>
      <c r="E90" s="1">
        <v>7.5800000000000002E-56</v>
      </c>
      <c r="F90" s="1">
        <v>1.74E-51</v>
      </c>
    </row>
    <row r="91" spans="1:6" x14ac:dyDescent="0.2">
      <c r="A91" t="s">
        <v>75</v>
      </c>
      <c r="B91">
        <v>-0.25142667299999999</v>
      </c>
      <c r="C91">
        <v>0.49399999999999999</v>
      </c>
      <c r="D91">
        <v>0.58099999999999996</v>
      </c>
      <c r="E91" s="1">
        <v>3.7500000000000003E-30</v>
      </c>
      <c r="F91" s="1">
        <v>8.6399999999999996E-26</v>
      </c>
    </row>
    <row r="92" spans="1:6" x14ac:dyDescent="0.2">
      <c r="A92" t="s">
        <v>562</v>
      </c>
      <c r="B92">
        <v>-0.251486076</v>
      </c>
      <c r="C92">
        <v>0.14699999999999999</v>
      </c>
      <c r="D92">
        <v>0.24199999999999999</v>
      </c>
      <c r="E92" s="1">
        <v>8.9999999999999997E-44</v>
      </c>
      <c r="F92" s="1">
        <v>2.07E-39</v>
      </c>
    </row>
    <row r="93" spans="1:6" x14ac:dyDescent="0.2">
      <c r="A93" t="s">
        <v>561</v>
      </c>
      <c r="B93">
        <v>-0.25221553800000002</v>
      </c>
      <c r="C93">
        <v>0.73099999999999998</v>
      </c>
      <c r="D93">
        <v>0.77100000000000002</v>
      </c>
      <c r="E93" s="1">
        <v>6.3400000000000004E-25</v>
      </c>
      <c r="F93" s="1">
        <v>1.46E-20</v>
      </c>
    </row>
    <row r="94" spans="1:6" x14ac:dyDescent="0.2">
      <c r="A94" t="s">
        <v>196</v>
      </c>
      <c r="B94">
        <v>-0.25231760800000003</v>
      </c>
      <c r="C94">
        <v>0.16900000000000001</v>
      </c>
      <c r="D94">
        <v>0.25900000000000001</v>
      </c>
      <c r="E94" s="1">
        <v>2.5100000000000001E-37</v>
      </c>
      <c r="F94" s="1">
        <v>5.7700000000000001E-33</v>
      </c>
    </row>
    <row r="95" spans="1:6" x14ac:dyDescent="0.2">
      <c r="A95" t="s">
        <v>560</v>
      </c>
      <c r="B95">
        <v>-0.25269767700000001</v>
      </c>
      <c r="C95">
        <v>0.60799999999999998</v>
      </c>
      <c r="D95">
        <v>0.67600000000000005</v>
      </c>
      <c r="E95" s="1">
        <v>4.9699999999999996E-31</v>
      </c>
      <c r="F95" s="1">
        <v>1.1399999999999999E-26</v>
      </c>
    </row>
    <row r="96" spans="1:6" x14ac:dyDescent="0.2">
      <c r="A96" t="s">
        <v>559</v>
      </c>
      <c r="B96">
        <v>-0.25363813499999999</v>
      </c>
      <c r="C96">
        <v>0.13400000000000001</v>
      </c>
      <c r="D96">
        <v>0.24199999999999999</v>
      </c>
      <c r="E96" s="1">
        <v>1.38E-56</v>
      </c>
      <c r="F96" s="1">
        <v>3.1799999999999998E-52</v>
      </c>
    </row>
    <row r="97" spans="1:6" x14ac:dyDescent="0.2">
      <c r="A97" t="s">
        <v>558</v>
      </c>
      <c r="B97">
        <v>-0.25371749700000001</v>
      </c>
      <c r="C97">
        <v>0.157</v>
      </c>
      <c r="D97">
        <v>0.23899999999999999</v>
      </c>
      <c r="E97" s="1">
        <v>6.8499999999999993E-33</v>
      </c>
      <c r="F97" s="1">
        <v>1.58E-28</v>
      </c>
    </row>
    <row r="98" spans="1:6" x14ac:dyDescent="0.2">
      <c r="A98" t="s">
        <v>557</v>
      </c>
      <c r="B98">
        <v>-0.25373579899999998</v>
      </c>
      <c r="C98">
        <v>0.35199999999999998</v>
      </c>
      <c r="D98">
        <v>0.436</v>
      </c>
      <c r="E98" s="1">
        <v>3.2200000000000002E-28</v>
      </c>
      <c r="F98" s="1">
        <v>7.4200000000000003E-24</v>
      </c>
    </row>
    <row r="99" spans="1:6" x14ac:dyDescent="0.2">
      <c r="A99" t="s">
        <v>172</v>
      </c>
      <c r="B99">
        <v>-0.25394913200000002</v>
      </c>
      <c r="C99">
        <v>0.41599999999999998</v>
      </c>
      <c r="D99">
        <v>0.51500000000000001</v>
      </c>
      <c r="E99" s="1">
        <v>7.3099999999999998E-35</v>
      </c>
      <c r="F99" s="1">
        <v>1.6799999999999999E-30</v>
      </c>
    </row>
    <row r="100" spans="1:6" x14ac:dyDescent="0.2">
      <c r="A100" t="s">
        <v>556</v>
      </c>
      <c r="B100">
        <v>-0.25466111699999999</v>
      </c>
      <c r="C100">
        <v>0.97299999999999998</v>
      </c>
      <c r="D100">
        <v>0.96799999999999997</v>
      </c>
      <c r="E100" s="1">
        <v>1.86E-79</v>
      </c>
      <c r="F100" s="1">
        <v>4.2899999999999998E-75</v>
      </c>
    </row>
    <row r="101" spans="1:6" x14ac:dyDescent="0.2">
      <c r="A101" t="s">
        <v>555</v>
      </c>
      <c r="B101">
        <v>-0.25476375400000001</v>
      </c>
      <c r="C101">
        <v>0.17599999999999999</v>
      </c>
      <c r="D101">
        <v>0.26200000000000001</v>
      </c>
      <c r="E101" s="1">
        <v>5.0400000000000002E-33</v>
      </c>
      <c r="F101" s="1">
        <v>1.1600000000000001E-28</v>
      </c>
    </row>
    <row r="102" spans="1:6" x14ac:dyDescent="0.2">
      <c r="A102" t="s">
        <v>554</v>
      </c>
      <c r="B102">
        <v>-0.255124132</v>
      </c>
      <c r="C102">
        <v>0.12</v>
      </c>
      <c r="D102">
        <v>0.219</v>
      </c>
      <c r="E102" s="1">
        <v>1.32E-52</v>
      </c>
      <c r="F102" s="1">
        <v>3.0299999999999998E-48</v>
      </c>
    </row>
    <row r="103" spans="1:6" x14ac:dyDescent="0.2">
      <c r="A103" t="s">
        <v>553</v>
      </c>
      <c r="B103">
        <v>-0.25517214500000002</v>
      </c>
      <c r="C103">
        <v>0.13800000000000001</v>
      </c>
      <c r="D103">
        <v>0.24</v>
      </c>
      <c r="E103" s="1">
        <v>6.3499999999999997E-50</v>
      </c>
      <c r="F103" s="1">
        <v>1.4600000000000001E-45</v>
      </c>
    </row>
    <row r="104" spans="1:6" x14ac:dyDescent="0.2">
      <c r="A104" t="s">
        <v>552</v>
      </c>
      <c r="B104">
        <v>-0.25541776199999999</v>
      </c>
      <c r="C104">
        <v>0.191</v>
      </c>
      <c r="D104">
        <v>0.30299999999999999</v>
      </c>
      <c r="E104" s="1">
        <v>1.03E-48</v>
      </c>
      <c r="F104" s="1">
        <v>2.3599999999999998E-44</v>
      </c>
    </row>
    <row r="105" spans="1:6" x14ac:dyDescent="0.2">
      <c r="A105" t="s">
        <v>551</v>
      </c>
      <c r="B105">
        <v>-0.255694688</v>
      </c>
      <c r="C105">
        <v>0.11700000000000001</v>
      </c>
      <c r="D105">
        <v>0.23400000000000001</v>
      </c>
      <c r="E105" s="1">
        <v>7.0000000000000001E-67</v>
      </c>
      <c r="F105" s="1">
        <v>1.61E-62</v>
      </c>
    </row>
    <row r="106" spans="1:6" x14ac:dyDescent="0.2">
      <c r="A106" t="s">
        <v>550</v>
      </c>
      <c r="B106">
        <v>-0.255808384</v>
      </c>
      <c r="C106">
        <v>0.255</v>
      </c>
      <c r="D106">
        <v>0.33</v>
      </c>
      <c r="E106" s="1">
        <v>5.6100000000000001E-23</v>
      </c>
      <c r="F106" s="1">
        <v>1.2900000000000001E-18</v>
      </c>
    </row>
    <row r="107" spans="1:6" x14ac:dyDescent="0.2">
      <c r="A107" t="s">
        <v>549</v>
      </c>
      <c r="B107">
        <v>-0.25763476099999999</v>
      </c>
      <c r="C107">
        <v>0.11899999999999999</v>
      </c>
      <c r="D107">
        <v>0.215</v>
      </c>
      <c r="E107" s="1">
        <v>8.0400000000000006E-49</v>
      </c>
      <c r="F107" s="1">
        <v>1.85E-44</v>
      </c>
    </row>
    <row r="108" spans="1:6" x14ac:dyDescent="0.2">
      <c r="A108" t="s">
        <v>126</v>
      </c>
      <c r="B108">
        <v>-0.25795368299999999</v>
      </c>
      <c r="C108">
        <v>0.41699999999999998</v>
      </c>
      <c r="D108">
        <v>0.51</v>
      </c>
      <c r="E108" s="1">
        <v>6.0299999999999996E-32</v>
      </c>
      <c r="F108" s="1">
        <v>1.3900000000000001E-27</v>
      </c>
    </row>
    <row r="109" spans="1:6" x14ac:dyDescent="0.2">
      <c r="A109" t="s">
        <v>548</v>
      </c>
      <c r="B109">
        <v>-0.25812750499999998</v>
      </c>
      <c r="C109">
        <v>0.26700000000000002</v>
      </c>
      <c r="D109">
        <v>0.36599999999999999</v>
      </c>
      <c r="E109" s="1">
        <v>2.69E-35</v>
      </c>
      <c r="F109" s="1">
        <v>6.2E-31</v>
      </c>
    </row>
    <row r="110" spans="1:6" x14ac:dyDescent="0.2">
      <c r="A110" t="s">
        <v>547</v>
      </c>
      <c r="B110">
        <v>-0.25853045299999999</v>
      </c>
      <c r="C110">
        <v>0.21199999999999999</v>
      </c>
      <c r="D110">
        <v>0.31900000000000001</v>
      </c>
      <c r="E110" s="1">
        <v>2.41E-45</v>
      </c>
      <c r="F110" s="1">
        <v>5.5499999999999998E-41</v>
      </c>
    </row>
    <row r="111" spans="1:6" x14ac:dyDescent="0.2">
      <c r="A111" t="s">
        <v>546</v>
      </c>
      <c r="B111">
        <v>-0.25878585500000001</v>
      </c>
      <c r="C111">
        <v>0.17399999999999999</v>
      </c>
      <c r="D111">
        <v>0.27300000000000002</v>
      </c>
      <c r="E111" s="1">
        <v>2.6900000000000001E-44</v>
      </c>
      <c r="F111" s="1">
        <v>6.1900000000000003E-40</v>
      </c>
    </row>
    <row r="112" spans="1:6" x14ac:dyDescent="0.2">
      <c r="A112" t="s">
        <v>545</v>
      </c>
      <c r="B112">
        <v>-0.25883212</v>
      </c>
      <c r="C112">
        <v>0.106</v>
      </c>
      <c r="D112">
        <v>0.19800000000000001</v>
      </c>
      <c r="E112" s="1">
        <v>2.9799999999999998E-49</v>
      </c>
      <c r="F112" s="1">
        <v>6.8500000000000004E-45</v>
      </c>
    </row>
    <row r="113" spans="1:6" x14ac:dyDescent="0.2">
      <c r="A113" t="s">
        <v>184</v>
      </c>
      <c r="B113">
        <v>-0.259585491</v>
      </c>
      <c r="C113">
        <v>0.23400000000000001</v>
      </c>
      <c r="D113">
        <v>0.34599999999999997</v>
      </c>
      <c r="E113" s="1">
        <v>2.9399999999999999E-44</v>
      </c>
      <c r="F113" s="1">
        <v>6.77E-40</v>
      </c>
    </row>
    <row r="114" spans="1:6" x14ac:dyDescent="0.2">
      <c r="A114" t="s">
        <v>544</v>
      </c>
      <c r="B114">
        <v>-0.26070257600000002</v>
      </c>
      <c r="C114">
        <v>0.45100000000000001</v>
      </c>
      <c r="D114">
        <v>0.54</v>
      </c>
      <c r="E114" s="1">
        <v>9.2399999999999993E-33</v>
      </c>
      <c r="F114" s="1">
        <v>2.1300000000000001E-28</v>
      </c>
    </row>
    <row r="115" spans="1:6" x14ac:dyDescent="0.2">
      <c r="A115" t="s">
        <v>543</v>
      </c>
      <c r="B115">
        <v>-0.26089413299999997</v>
      </c>
      <c r="C115">
        <v>0.63900000000000001</v>
      </c>
      <c r="D115">
        <v>0.70699999999999996</v>
      </c>
      <c r="E115" s="1">
        <v>2.34E-38</v>
      </c>
      <c r="F115" s="1">
        <v>5.4000000000000003E-34</v>
      </c>
    </row>
    <row r="116" spans="1:6" x14ac:dyDescent="0.2">
      <c r="A116" t="s">
        <v>134</v>
      </c>
      <c r="B116">
        <v>-0.26111369400000001</v>
      </c>
      <c r="C116">
        <v>0.18</v>
      </c>
      <c r="D116">
        <v>0.28799999999999998</v>
      </c>
      <c r="E116" s="1">
        <v>2.9600000000000001E-48</v>
      </c>
      <c r="F116" s="1">
        <v>6.82E-44</v>
      </c>
    </row>
    <row r="117" spans="1:6" x14ac:dyDescent="0.2">
      <c r="A117" t="s">
        <v>542</v>
      </c>
      <c r="B117">
        <v>-0.26299840000000002</v>
      </c>
      <c r="C117">
        <v>3.5999999999999997E-2</v>
      </c>
      <c r="D117">
        <v>0.13200000000000001</v>
      </c>
      <c r="E117" s="1">
        <v>2.9000000000000001E-88</v>
      </c>
      <c r="F117" s="1">
        <v>6.6700000000000002E-84</v>
      </c>
    </row>
    <row r="118" spans="1:6" x14ac:dyDescent="0.2">
      <c r="A118" t="s">
        <v>541</v>
      </c>
      <c r="B118">
        <v>-0.263149672</v>
      </c>
      <c r="C118">
        <v>0.42099999999999999</v>
      </c>
      <c r="D118">
        <v>0.51200000000000001</v>
      </c>
      <c r="E118" s="1">
        <v>2.3499999999999999E-31</v>
      </c>
      <c r="F118" s="1">
        <v>5.4200000000000003E-27</v>
      </c>
    </row>
    <row r="119" spans="1:6" x14ac:dyDescent="0.2">
      <c r="A119" t="s">
        <v>540</v>
      </c>
      <c r="B119">
        <v>-0.26398390399999999</v>
      </c>
      <c r="C119">
        <v>0.873</v>
      </c>
      <c r="D119">
        <v>0.90700000000000003</v>
      </c>
      <c r="E119" s="1">
        <v>8.6199999999999999E-67</v>
      </c>
      <c r="F119" s="1">
        <v>1.9900000000000002E-62</v>
      </c>
    </row>
    <row r="120" spans="1:6" x14ac:dyDescent="0.2">
      <c r="A120" t="s">
        <v>539</v>
      </c>
      <c r="B120">
        <v>-0.26404413300000001</v>
      </c>
      <c r="C120">
        <v>0.156</v>
      </c>
      <c r="D120">
        <v>0.26300000000000001</v>
      </c>
      <c r="E120" s="1">
        <v>1.5099999999999999E-51</v>
      </c>
      <c r="F120" s="1">
        <v>3.4899999999999998E-47</v>
      </c>
    </row>
    <row r="121" spans="1:6" x14ac:dyDescent="0.2">
      <c r="A121" t="s">
        <v>26</v>
      </c>
      <c r="B121">
        <v>-0.26472029699999999</v>
      </c>
      <c r="C121">
        <v>0.189</v>
      </c>
      <c r="D121">
        <v>0.30099999999999999</v>
      </c>
      <c r="E121" s="1">
        <v>1.4799999999999999E-47</v>
      </c>
      <c r="F121" s="1">
        <v>3.4000000000000001E-43</v>
      </c>
    </row>
    <row r="122" spans="1:6" x14ac:dyDescent="0.2">
      <c r="A122" t="s">
        <v>152</v>
      </c>
      <c r="B122">
        <v>-0.26494408899999999</v>
      </c>
      <c r="C122">
        <v>0.19800000000000001</v>
      </c>
      <c r="D122">
        <v>0.307</v>
      </c>
      <c r="E122" s="1">
        <v>2.12E-46</v>
      </c>
      <c r="F122" s="1">
        <v>4.8899999999999999E-42</v>
      </c>
    </row>
    <row r="123" spans="1:6" x14ac:dyDescent="0.2">
      <c r="A123" t="s">
        <v>24</v>
      </c>
      <c r="B123">
        <v>-0.265037462</v>
      </c>
      <c r="C123">
        <v>0.36099999999999999</v>
      </c>
      <c r="D123">
        <v>0.442</v>
      </c>
      <c r="E123" s="1">
        <v>4.1499999999999997E-27</v>
      </c>
      <c r="F123" s="1">
        <v>9.5500000000000002E-23</v>
      </c>
    </row>
    <row r="124" spans="1:6" x14ac:dyDescent="0.2">
      <c r="A124" t="s">
        <v>538</v>
      </c>
      <c r="B124">
        <v>-0.265943704</v>
      </c>
      <c r="C124">
        <v>0.16800000000000001</v>
      </c>
      <c r="D124">
        <v>0.27900000000000003</v>
      </c>
      <c r="E124" s="1">
        <v>6.6099999999999997E-52</v>
      </c>
      <c r="F124" s="1">
        <v>1.52E-47</v>
      </c>
    </row>
    <row r="125" spans="1:6" x14ac:dyDescent="0.2">
      <c r="A125" t="s">
        <v>537</v>
      </c>
      <c r="B125">
        <v>-0.266896036</v>
      </c>
      <c r="C125">
        <v>0.39</v>
      </c>
      <c r="D125">
        <v>0.48799999999999999</v>
      </c>
      <c r="E125" s="1">
        <v>1.0999999999999999E-34</v>
      </c>
      <c r="F125" s="1">
        <v>2.53E-30</v>
      </c>
    </row>
    <row r="126" spans="1:6" x14ac:dyDescent="0.2">
      <c r="A126" t="s">
        <v>536</v>
      </c>
      <c r="B126">
        <v>-0.26692333600000001</v>
      </c>
      <c r="C126">
        <v>0.32900000000000001</v>
      </c>
      <c r="D126">
        <v>0.46400000000000002</v>
      </c>
      <c r="E126" s="1">
        <v>1.0600000000000001E-52</v>
      </c>
      <c r="F126" s="1">
        <v>2.4399999999999999E-48</v>
      </c>
    </row>
    <row r="127" spans="1:6" x14ac:dyDescent="0.2">
      <c r="A127" t="s">
        <v>187</v>
      </c>
      <c r="B127">
        <v>-0.26719765000000001</v>
      </c>
      <c r="C127">
        <v>5.0999999999999997E-2</v>
      </c>
      <c r="D127">
        <v>0.158</v>
      </c>
      <c r="E127" s="1">
        <v>2.7600000000000002E-87</v>
      </c>
      <c r="F127" s="1">
        <v>6.3599999999999997E-83</v>
      </c>
    </row>
    <row r="128" spans="1:6" x14ac:dyDescent="0.2">
      <c r="A128" t="s">
        <v>124</v>
      </c>
      <c r="B128">
        <v>-0.26728023000000001</v>
      </c>
      <c r="C128">
        <v>0.23599999999999999</v>
      </c>
      <c r="D128">
        <v>0.33600000000000002</v>
      </c>
      <c r="E128" s="1">
        <v>3.8100000000000002E-38</v>
      </c>
      <c r="F128" s="1">
        <v>8.7799999999999999E-34</v>
      </c>
    </row>
    <row r="129" spans="1:6" x14ac:dyDescent="0.2">
      <c r="A129" t="s">
        <v>535</v>
      </c>
      <c r="B129">
        <v>-0.26762045299999998</v>
      </c>
      <c r="C129">
        <v>0.29099999999999998</v>
      </c>
      <c r="D129">
        <v>0.39800000000000002</v>
      </c>
      <c r="E129" s="1">
        <v>6.04E-40</v>
      </c>
      <c r="F129" s="1">
        <v>1.39E-35</v>
      </c>
    </row>
    <row r="130" spans="1:6" x14ac:dyDescent="0.2">
      <c r="A130" t="s">
        <v>534</v>
      </c>
      <c r="B130">
        <v>-0.26800984999999999</v>
      </c>
      <c r="C130">
        <v>0.377</v>
      </c>
      <c r="D130">
        <v>0.47499999999999998</v>
      </c>
      <c r="E130" s="1">
        <v>4.0500000000000001E-35</v>
      </c>
      <c r="F130" s="1">
        <v>9.3299999999999995E-31</v>
      </c>
    </row>
    <row r="131" spans="1:6" x14ac:dyDescent="0.2">
      <c r="A131" t="s">
        <v>533</v>
      </c>
      <c r="B131">
        <v>-0.26886564600000001</v>
      </c>
      <c r="C131">
        <v>0.53900000000000003</v>
      </c>
      <c r="D131">
        <v>0.624</v>
      </c>
      <c r="E131" s="1">
        <v>2.5599999999999998E-34</v>
      </c>
      <c r="F131" s="1">
        <v>5.8999999999999998E-30</v>
      </c>
    </row>
    <row r="132" spans="1:6" x14ac:dyDescent="0.2">
      <c r="A132" t="s">
        <v>532</v>
      </c>
      <c r="B132">
        <v>-0.26907634600000002</v>
      </c>
      <c r="C132">
        <v>0.114</v>
      </c>
      <c r="D132">
        <v>0.222</v>
      </c>
      <c r="E132" s="1">
        <v>6.1000000000000001E-61</v>
      </c>
      <c r="F132" s="1">
        <v>1.4E-56</v>
      </c>
    </row>
    <row r="133" spans="1:6" x14ac:dyDescent="0.2">
      <c r="A133" t="s">
        <v>531</v>
      </c>
      <c r="B133">
        <v>-0.26926317</v>
      </c>
      <c r="C133">
        <v>0.47599999999999998</v>
      </c>
      <c r="D133">
        <v>0.58699999999999997</v>
      </c>
      <c r="E133" s="1">
        <v>6.3200000000000003E-42</v>
      </c>
      <c r="F133" s="1">
        <v>1.45E-37</v>
      </c>
    </row>
    <row r="134" spans="1:6" x14ac:dyDescent="0.2">
      <c r="A134" t="s">
        <v>530</v>
      </c>
      <c r="B134">
        <v>-0.26933231699999999</v>
      </c>
      <c r="C134">
        <v>5.6000000000000001E-2</v>
      </c>
      <c r="D134">
        <v>0.16</v>
      </c>
      <c r="E134" s="1">
        <v>9.9099999999999999E-83</v>
      </c>
      <c r="F134" s="1">
        <v>2.2799999999999998E-78</v>
      </c>
    </row>
    <row r="135" spans="1:6" x14ac:dyDescent="0.2">
      <c r="A135" t="s">
        <v>529</v>
      </c>
      <c r="B135">
        <v>-0.26937293400000001</v>
      </c>
      <c r="C135">
        <v>1.6E-2</v>
      </c>
      <c r="D135">
        <v>0.107</v>
      </c>
      <c r="E135" s="1">
        <v>3.8399999999999996E-105</v>
      </c>
      <c r="F135" s="1">
        <v>8.8500000000000002E-101</v>
      </c>
    </row>
    <row r="136" spans="1:6" x14ac:dyDescent="0.2">
      <c r="A136" t="s">
        <v>188</v>
      </c>
      <c r="B136">
        <v>-0.26964985200000002</v>
      </c>
      <c r="C136">
        <v>0.14399999999999999</v>
      </c>
      <c r="D136">
        <v>0.25</v>
      </c>
      <c r="E136" s="1">
        <v>2.46E-53</v>
      </c>
      <c r="F136" s="1">
        <v>5.6700000000000003E-49</v>
      </c>
    </row>
    <row r="137" spans="1:6" x14ac:dyDescent="0.2">
      <c r="A137" t="s">
        <v>528</v>
      </c>
      <c r="B137">
        <v>-0.269713394</v>
      </c>
      <c r="C137">
        <v>0.47</v>
      </c>
      <c r="D137">
        <v>0.55800000000000005</v>
      </c>
      <c r="E137" s="1">
        <v>5.4799999999999997E-34</v>
      </c>
      <c r="F137" s="1">
        <v>1.26E-29</v>
      </c>
    </row>
    <row r="138" spans="1:6" x14ac:dyDescent="0.2">
      <c r="A138" t="s">
        <v>527</v>
      </c>
      <c r="B138">
        <v>-0.270139199</v>
      </c>
      <c r="C138">
        <v>0.25600000000000001</v>
      </c>
      <c r="D138">
        <v>0.36499999999999999</v>
      </c>
      <c r="E138" s="1">
        <v>2.2000000000000001E-42</v>
      </c>
      <c r="F138" s="1">
        <v>5.0699999999999997E-38</v>
      </c>
    </row>
    <row r="139" spans="1:6" x14ac:dyDescent="0.2">
      <c r="A139" t="s">
        <v>25</v>
      </c>
      <c r="B139">
        <v>-0.27020920700000001</v>
      </c>
      <c r="C139">
        <v>0.66400000000000003</v>
      </c>
      <c r="D139">
        <v>0.73499999999999999</v>
      </c>
      <c r="E139" s="1">
        <v>1.4800000000000001E-32</v>
      </c>
      <c r="F139" s="1">
        <v>3.4000000000000001E-28</v>
      </c>
    </row>
    <row r="140" spans="1:6" x14ac:dyDescent="0.2">
      <c r="A140" t="s">
        <v>526</v>
      </c>
      <c r="B140">
        <v>-0.27083024100000003</v>
      </c>
      <c r="C140">
        <v>0.61799999999999999</v>
      </c>
      <c r="D140">
        <v>0.70699999999999996</v>
      </c>
      <c r="E140" s="1">
        <v>1.47E-46</v>
      </c>
      <c r="F140" s="1">
        <v>3.3799999999999998E-42</v>
      </c>
    </row>
    <row r="141" spans="1:6" x14ac:dyDescent="0.2">
      <c r="A141" t="s">
        <v>91</v>
      </c>
      <c r="B141">
        <v>-0.27126551599999998</v>
      </c>
      <c r="C141">
        <v>0.41199999999999998</v>
      </c>
      <c r="D141">
        <v>0.51400000000000001</v>
      </c>
      <c r="E141" s="1">
        <v>5.7799999999999997E-37</v>
      </c>
      <c r="F141" s="1">
        <v>1.3299999999999999E-32</v>
      </c>
    </row>
    <row r="142" spans="1:6" x14ac:dyDescent="0.2">
      <c r="A142" t="s">
        <v>525</v>
      </c>
      <c r="B142">
        <v>-0.27128486800000001</v>
      </c>
      <c r="C142">
        <v>0.188</v>
      </c>
      <c r="D142">
        <v>0.29299999999999998</v>
      </c>
      <c r="E142" s="1">
        <v>1.0799999999999999E-46</v>
      </c>
      <c r="F142" s="1">
        <v>2.48E-42</v>
      </c>
    </row>
    <row r="143" spans="1:6" x14ac:dyDescent="0.2">
      <c r="A143" t="s">
        <v>16</v>
      </c>
      <c r="B143">
        <v>-0.272511104</v>
      </c>
      <c r="C143">
        <v>0.34</v>
      </c>
      <c r="D143">
        <v>0.435</v>
      </c>
      <c r="E143" s="1">
        <v>2.8699999999999999E-32</v>
      </c>
      <c r="F143" s="1">
        <v>6.6000000000000003E-28</v>
      </c>
    </row>
    <row r="144" spans="1:6" x14ac:dyDescent="0.2">
      <c r="A144" t="s">
        <v>524</v>
      </c>
      <c r="B144">
        <v>-0.27301704799999998</v>
      </c>
      <c r="C144">
        <v>0.214</v>
      </c>
      <c r="D144">
        <v>0.314</v>
      </c>
      <c r="E144" s="1">
        <v>7.2799999999999994E-39</v>
      </c>
      <c r="F144" s="1">
        <v>1.68E-34</v>
      </c>
    </row>
    <row r="145" spans="1:6" x14ac:dyDescent="0.2">
      <c r="A145" t="s">
        <v>147</v>
      </c>
      <c r="B145">
        <v>-0.27322333900000001</v>
      </c>
      <c r="C145">
        <v>0.26100000000000001</v>
      </c>
      <c r="D145">
        <v>0.378</v>
      </c>
      <c r="E145" s="1">
        <v>2.9100000000000003E-48</v>
      </c>
      <c r="F145" s="1">
        <v>6.7000000000000002E-44</v>
      </c>
    </row>
    <row r="146" spans="1:6" x14ac:dyDescent="0.2">
      <c r="A146" t="s">
        <v>523</v>
      </c>
      <c r="B146">
        <v>-0.27685098499999999</v>
      </c>
      <c r="C146">
        <v>0.47199999999999998</v>
      </c>
      <c r="D146">
        <v>0.55900000000000005</v>
      </c>
      <c r="E146" s="1">
        <v>2.4600000000000001E-30</v>
      </c>
      <c r="F146" s="1">
        <v>5.66E-26</v>
      </c>
    </row>
    <row r="147" spans="1:6" x14ac:dyDescent="0.2">
      <c r="A147" t="s">
        <v>522</v>
      </c>
      <c r="B147">
        <v>-0.27688823200000001</v>
      </c>
      <c r="C147">
        <v>0.35099999999999998</v>
      </c>
      <c r="D147">
        <v>0.41799999999999998</v>
      </c>
      <c r="E147" s="1">
        <v>8.3299999999999997E-20</v>
      </c>
      <c r="F147" s="1">
        <v>1.92E-15</v>
      </c>
    </row>
    <row r="148" spans="1:6" x14ac:dyDescent="0.2">
      <c r="A148" t="s">
        <v>191</v>
      </c>
      <c r="B148">
        <v>-0.27709058800000003</v>
      </c>
      <c r="C148">
        <v>0.156</v>
      </c>
      <c r="D148">
        <v>0.26500000000000001</v>
      </c>
      <c r="E148" s="1">
        <v>3.0500000000000002E-51</v>
      </c>
      <c r="F148" s="1">
        <v>7.03E-47</v>
      </c>
    </row>
    <row r="149" spans="1:6" x14ac:dyDescent="0.2">
      <c r="A149" t="s">
        <v>145</v>
      </c>
      <c r="B149">
        <v>-0.277328933</v>
      </c>
      <c r="C149">
        <v>0.56100000000000005</v>
      </c>
      <c r="D149">
        <v>0.64</v>
      </c>
      <c r="E149" s="1">
        <v>2.55E-33</v>
      </c>
      <c r="F149" s="1">
        <v>5.8599999999999999E-29</v>
      </c>
    </row>
    <row r="150" spans="1:6" x14ac:dyDescent="0.2">
      <c r="A150" t="s">
        <v>159</v>
      </c>
      <c r="B150">
        <v>-0.27742725299999998</v>
      </c>
      <c r="C150">
        <v>0.16</v>
      </c>
      <c r="D150">
        <v>0.27100000000000002</v>
      </c>
      <c r="E150" s="1">
        <v>4.47E-52</v>
      </c>
      <c r="F150" s="1">
        <v>1.03E-47</v>
      </c>
    </row>
    <row r="151" spans="1:6" x14ac:dyDescent="0.2">
      <c r="A151" t="s">
        <v>521</v>
      </c>
      <c r="B151">
        <v>-0.27747958900000003</v>
      </c>
      <c r="C151">
        <v>0.34799999999999998</v>
      </c>
      <c r="D151">
        <v>0.45900000000000002</v>
      </c>
      <c r="E151" s="1">
        <v>1.6899999999999999E-39</v>
      </c>
      <c r="F151" s="1">
        <v>3.8799999999999999E-35</v>
      </c>
    </row>
    <row r="152" spans="1:6" x14ac:dyDescent="0.2">
      <c r="A152" t="s">
        <v>520</v>
      </c>
      <c r="B152">
        <v>-0.27749672600000003</v>
      </c>
      <c r="C152">
        <v>0.502</v>
      </c>
      <c r="D152">
        <v>0.60699999999999998</v>
      </c>
      <c r="E152" s="1">
        <v>2.47E-45</v>
      </c>
      <c r="F152" s="1">
        <v>5.6900000000000001E-41</v>
      </c>
    </row>
    <row r="153" spans="1:6" x14ac:dyDescent="0.2">
      <c r="A153" t="s">
        <v>519</v>
      </c>
      <c r="B153">
        <v>-0.27826398099999999</v>
      </c>
      <c r="C153">
        <v>0.19500000000000001</v>
      </c>
      <c r="D153">
        <v>0.314</v>
      </c>
      <c r="E153" s="1">
        <v>2.1299999999999999E-54</v>
      </c>
      <c r="F153" s="1">
        <v>4.8999999999999999E-50</v>
      </c>
    </row>
    <row r="154" spans="1:6" x14ac:dyDescent="0.2">
      <c r="A154" t="s">
        <v>518</v>
      </c>
      <c r="B154">
        <v>-0.27911759400000002</v>
      </c>
      <c r="C154">
        <v>0.23799999999999999</v>
      </c>
      <c r="D154">
        <v>0.32900000000000001</v>
      </c>
      <c r="E154" s="1">
        <v>9.4199999999999997E-34</v>
      </c>
      <c r="F154" s="1">
        <v>2.1699999999999999E-29</v>
      </c>
    </row>
    <row r="155" spans="1:6" x14ac:dyDescent="0.2">
      <c r="A155" t="s">
        <v>517</v>
      </c>
      <c r="B155">
        <v>-0.27912099899999998</v>
      </c>
      <c r="C155">
        <v>0.216</v>
      </c>
      <c r="D155">
        <v>0.316</v>
      </c>
      <c r="E155" s="1">
        <v>6.1500000000000002E-42</v>
      </c>
      <c r="F155" s="1">
        <v>1.42E-37</v>
      </c>
    </row>
    <row r="156" spans="1:6" x14ac:dyDescent="0.2">
      <c r="A156" t="s">
        <v>11</v>
      </c>
      <c r="B156">
        <v>-0.27945735100000002</v>
      </c>
      <c r="C156">
        <v>0.16600000000000001</v>
      </c>
      <c r="D156">
        <v>0.28000000000000003</v>
      </c>
      <c r="E156" s="1">
        <v>9.7700000000000006E-56</v>
      </c>
      <c r="F156" s="1">
        <v>2.2499999999999999E-51</v>
      </c>
    </row>
    <row r="157" spans="1:6" x14ac:dyDescent="0.2">
      <c r="A157" t="s">
        <v>516</v>
      </c>
      <c r="B157">
        <v>-0.27981965399999997</v>
      </c>
      <c r="C157">
        <v>8.6999999999999994E-2</v>
      </c>
      <c r="D157">
        <v>0.153</v>
      </c>
      <c r="E157" s="1">
        <v>1.22E-33</v>
      </c>
      <c r="F157" s="1">
        <v>2.8000000000000002E-29</v>
      </c>
    </row>
    <row r="158" spans="1:6" x14ac:dyDescent="0.2">
      <c r="A158" t="s">
        <v>515</v>
      </c>
      <c r="B158">
        <v>-0.28046207899999998</v>
      </c>
      <c r="C158">
        <v>0.223</v>
      </c>
      <c r="D158">
        <v>0.34300000000000003</v>
      </c>
      <c r="E158" s="1">
        <v>8.1500000000000004E-53</v>
      </c>
      <c r="F158" s="1">
        <v>1.8800000000000001E-48</v>
      </c>
    </row>
    <row r="159" spans="1:6" x14ac:dyDescent="0.2">
      <c r="A159" t="s">
        <v>514</v>
      </c>
      <c r="B159">
        <v>-0.280813643</v>
      </c>
      <c r="C159">
        <v>0.245</v>
      </c>
      <c r="D159">
        <v>0.35599999999999998</v>
      </c>
      <c r="E159" s="1">
        <v>1.08E-45</v>
      </c>
      <c r="F159" s="1">
        <v>2.4800000000000002E-41</v>
      </c>
    </row>
    <row r="160" spans="1:6" x14ac:dyDescent="0.2">
      <c r="A160" t="s">
        <v>201</v>
      </c>
      <c r="B160">
        <v>-0.280871657</v>
      </c>
      <c r="C160">
        <v>7.2999999999999995E-2</v>
      </c>
      <c r="D160">
        <v>0.17499999999999999</v>
      </c>
      <c r="E160" s="1">
        <v>1.58E-71</v>
      </c>
      <c r="F160" s="1">
        <v>3.64E-67</v>
      </c>
    </row>
    <row r="161" spans="1:6" x14ac:dyDescent="0.2">
      <c r="A161" t="s">
        <v>513</v>
      </c>
      <c r="B161">
        <v>-0.28107494799999999</v>
      </c>
      <c r="C161">
        <v>0.22</v>
      </c>
      <c r="D161">
        <v>0.32600000000000001</v>
      </c>
      <c r="E161" s="1">
        <v>3.7899999999999998E-44</v>
      </c>
      <c r="F161" s="1">
        <v>8.7300000000000002E-40</v>
      </c>
    </row>
    <row r="162" spans="1:6" x14ac:dyDescent="0.2">
      <c r="A162" t="s">
        <v>512</v>
      </c>
      <c r="B162">
        <v>-0.28123396899999997</v>
      </c>
      <c r="C162">
        <v>0.40200000000000002</v>
      </c>
      <c r="D162">
        <v>0.48199999999999998</v>
      </c>
      <c r="E162" s="1">
        <v>4.3500000000000001E-29</v>
      </c>
      <c r="F162" s="1">
        <v>9.9999999999999992E-25</v>
      </c>
    </row>
    <row r="163" spans="1:6" x14ac:dyDescent="0.2">
      <c r="A163" t="s">
        <v>511</v>
      </c>
      <c r="B163">
        <v>-0.28207804199999997</v>
      </c>
      <c r="C163">
        <v>0.57899999999999996</v>
      </c>
      <c r="D163">
        <v>0.65300000000000002</v>
      </c>
      <c r="E163" s="1">
        <v>2.3899999999999999E-35</v>
      </c>
      <c r="F163" s="1">
        <v>5.4999999999999996E-31</v>
      </c>
    </row>
    <row r="164" spans="1:6" x14ac:dyDescent="0.2">
      <c r="A164" t="s">
        <v>510</v>
      </c>
      <c r="B164">
        <v>-0.28231224900000002</v>
      </c>
      <c r="C164">
        <v>0.20699999999999999</v>
      </c>
      <c r="D164">
        <v>0.32300000000000001</v>
      </c>
      <c r="E164" s="1">
        <v>1.6600000000000001E-51</v>
      </c>
      <c r="F164" s="1">
        <v>3.83E-47</v>
      </c>
    </row>
    <row r="165" spans="1:6" x14ac:dyDescent="0.2">
      <c r="A165" t="s">
        <v>97</v>
      </c>
      <c r="B165">
        <v>-0.28234042399999998</v>
      </c>
      <c r="C165">
        <v>0.56299999999999994</v>
      </c>
      <c r="D165">
        <v>0.65100000000000002</v>
      </c>
      <c r="E165" s="1">
        <v>3.9399999999999999E-39</v>
      </c>
      <c r="F165" s="1">
        <v>9.08E-35</v>
      </c>
    </row>
    <row r="166" spans="1:6" x14ac:dyDescent="0.2">
      <c r="A166" t="s">
        <v>122</v>
      </c>
      <c r="B166">
        <v>-0.282591698</v>
      </c>
      <c r="C166">
        <v>8.5999999999999993E-2</v>
      </c>
      <c r="D166">
        <v>0.19400000000000001</v>
      </c>
      <c r="E166" s="1">
        <v>2.2500000000000001E-72</v>
      </c>
      <c r="F166" s="1">
        <v>5.1800000000000001E-68</v>
      </c>
    </row>
    <row r="167" spans="1:6" x14ac:dyDescent="0.2">
      <c r="A167" t="s">
        <v>70</v>
      </c>
      <c r="B167">
        <v>-0.283419692</v>
      </c>
      <c r="C167">
        <v>0.34599999999999997</v>
      </c>
      <c r="D167">
        <v>0.45700000000000002</v>
      </c>
      <c r="E167" s="1">
        <v>1.44E-40</v>
      </c>
      <c r="F167" s="1">
        <v>3.32E-36</v>
      </c>
    </row>
    <row r="168" spans="1:6" x14ac:dyDescent="0.2">
      <c r="A168" t="s">
        <v>509</v>
      </c>
      <c r="B168">
        <v>-0.28379945499999998</v>
      </c>
      <c r="C168">
        <v>0.36099999999999999</v>
      </c>
      <c r="D168">
        <v>0.45700000000000002</v>
      </c>
      <c r="E168" s="1">
        <v>1.43E-37</v>
      </c>
      <c r="F168" s="1">
        <v>3.3000000000000003E-33</v>
      </c>
    </row>
    <row r="169" spans="1:6" x14ac:dyDescent="0.2">
      <c r="A169" t="s">
        <v>508</v>
      </c>
      <c r="B169">
        <v>-0.28429412900000001</v>
      </c>
      <c r="C169">
        <v>0.34899999999999998</v>
      </c>
      <c r="D169">
        <v>0.45300000000000001</v>
      </c>
      <c r="E169" s="1">
        <v>9.7900000000000001E-39</v>
      </c>
      <c r="F169" s="1">
        <v>2.2500000000000002E-34</v>
      </c>
    </row>
    <row r="170" spans="1:6" x14ac:dyDescent="0.2">
      <c r="A170" t="s">
        <v>507</v>
      </c>
      <c r="B170">
        <v>-0.28483959199999997</v>
      </c>
      <c r="C170">
        <v>0.23599999999999999</v>
      </c>
      <c r="D170">
        <v>0.35499999999999998</v>
      </c>
      <c r="E170" s="1">
        <v>6.14E-51</v>
      </c>
      <c r="F170" s="1">
        <v>1.41E-46</v>
      </c>
    </row>
    <row r="171" spans="1:6" x14ac:dyDescent="0.2">
      <c r="A171" t="s">
        <v>506</v>
      </c>
      <c r="B171">
        <v>-0.28506944000000001</v>
      </c>
      <c r="C171">
        <v>9.6000000000000002E-2</v>
      </c>
      <c r="D171">
        <v>0.18</v>
      </c>
      <c r="E171" s="1">
        <v>6.1800000000000001E-45</v>
      </c>
      <c r="F171" s="1">
        <v>1.42E-40</v>
      </c>
    </row>
    <row r="172" spans="1:6" x14ac:dyDescent="0.2">
      <c r="A172" t="s">
        <v>505</v>
      </c>
      <c r="B172">
        <v>-0.28528219799999999</v>
      </c>
      <c r="C172">
        <v>0.46500000000000002</v>
      </c>
      <c r="D172">
        <v>0.55000000000000004</v>
      </c>
      <c r="E172" s="1">
        <v>4.08E-31</v>
      </c>
      <c r="F172" s="1">
        <v>9.3900000000000004E-27</v>
      </c>
    </row>
    <row r="173" spans="1:6" x14ac:dyDescent="0.2">
      <c r="A173" t="s">
        <v>504</v>
      </c>
      <c r="B173">
        <v>-0.286304434</v>
      </c>
      <c r="C173">
        <v>0.66400000000000003</v>
      </c>
      <c r="D173">
        <v>0.72799999999999998</v>
      </c>
      <c r="E173" s="1">
        <v>9.4800000000000006E-44</v>
      </c>
      <c r="F173" s="1">
        <v>2.1799999999999999E-39</v>
      </c>
    </row>
    <row r="174" spans="1:6" x14ac:dyDescent="0.2">
      <c r="A174" t="s">
        <v>503</v>
      </c>
      <c r="B174">
        <v>-0.286662217</v>
      </c>
      <c r="C174">
        <v>0.19</v>
      </c>
      <c r="D174">
        <v>0.26800000000000002</v>
      </c>
      <c r="E174" s="1">
        <v>2.2699999999999999E-29</v>
      </c>
      <c r="F174" s="1">
        <v>5.2299999999999999E-25</v>
      </c>
    </row>
    <row r="175" spans="1:6" x14ac:dyDescent="0.2">
      <c r="A175" t="s">
        <v>502</v>
      </c>
      <c r="B175">
        <v>-0.28699788999999998</v>
      </c>
      <c r="C175">
        <v>0.112</v>
      </c>
      <c r="D175">
        <v>0.20699999999999999</v>
      </c>
      <c r="E175" s="1">
        <v>5.2499999999999997E-50</v>
      </c>
      <c r="F175" s="1">
        <v>1.21E-45</v>
      </c>
    </row>
    <row r="176" spans="1:6" x14ac:dyDescent="0.2">
      <c r="A176" t="s">
        <v>501</v>
      </c>
      <c r="B176">
        <v>-0.28824783799999998</v>
      </c>
      <c r="C176">
        <v>0.19800000000000001</v>
      </c>
      <c r="D176">
        <v>0.312</v>
      </c>
      <c r="E176" s="1">
        <v>2.4600000000000001E-51</v>
      </c>
      <c r="F176" s="1">
        <v>5.6700000000000001E-47</v>
      </c>
    </row>
    <row r="177" spans="1:6" x14ac:dyDescent="0.2">
      <c r="A177" t="s">
        <v>137</v>
      </c>
      <c r="B177">
        <v>-0.28848750200000001</v>
      </c>
      <c r="C177">
        <v>0.185</v>
      </c>
      <c r="D177">
        <v>0.31900000000000001</v>
      </c>
      <c r="E177" s="1">
        <v>2.8399999999999999E-65</v>
      </c>
      <c r="F177" s="1">
        <v>6.5299999999999997E-61</v>
      </c>
    </row>
    <row r="178" spans="1:6" x14ac:dyDescent="0.2">
      <c r="A178" t="s">
        <v>198</v>
      </c>
      <c r="B178">
        <v>-0.28889668600000001</v>
      </c>
      <c r="C178">
        <v>0.443</v>
      </c>
      <c r="D178">
        <v>0.53300000000000003</v>
      </c>
      <c r="E178" s="1">
        <v>1.5599999999999999E-34</v>
      </c>
      <c r="F178" s="1">
        <v>3.5799999999999997E-30</v>
      </c>
    </row>
    <row r="179" spans="1:6" x14ac:dyDescent="0.2">
      <c r="A179" t="s">
        <v>162</v>
      </c>
      <c r="B179">
        <v>-0.28906368700000001</v>
      </c>
      <c r="C179">
        <v>0.77100000000000002</v>
      </c>
      <c r="D179">
        <v>0.85</v>
      </c>
      <c r="E179" s="1">
        <v>8.2299999999999999E-72</v>
      </c>
      <c r="F179" s="1">
        <v>1.8999999999999999E-67</v>
      </c>
    </row>
    <row r="180" spans="1:6" x14ac:dyDescent="0.2">
      <c r="A180" t="s">
        <v>500</v>
      </c>
      <c r="B180">
        <v>-0.29000892499999997</v>
      </c>
      <c r="C180">
        <v>0.52</v>
      </c>
      <c r="D180">
        <v>0.627</v>
      </c>
      <c r="E180" s="1">
        <v>1.02E-47</v>
      </c>
      <c r="F180" s="1">
        <v>2.3600000000000001E-43</v>
      </c>
    </row>
    <row r="181" spans="1:6" x14ac:dyDescent="0.2">
      <c r="A181" t="s">
        <v>499</v>
      </c>
      <c r="B181">
        <v>-0.29019680399999997</v>
      </c>
      <c r="C181">
        <v>0.22900000000000001</v>
      </c>
      <c r="D181">
        <v>0.35099999999999998</v>
      </c>
      <c r="E181" s="1">
        <v>5.2699999999999998E-55</v>
      </c>
      <c r="F181" s="1">
        <v>1.21E-50</v>
      </c>
    </row>
    <row r="182" spans="1:6" x14ac:dyDescent="0.2">
      <c r="A182" t="s">
        <v>498</v>
      </c>
      <c r="B182">
        <v>-0.29091549500000002</v>
      </c>
      <c r="C182">
        <v>9.5000000000000001E-2</v>
      </c>
      <c r="D182">
        <v>0.20499999999999999</v>
      </c>
      <c r="E182" s="1">
        <v>9.0100000000000006E-70</v>
      </c>
      <c r="F182" s="1">
        <v>2.0700000000000001E-65</v>
      </c>
    </row>
    <row r="183" spans="1:6" x14ac:dyDescent="0.2">
      <c r="A183" t="s">
        <v>497</v>
      </c>
      <c r="B183">
        <v>-0.29139437499999998</v>
      </c>
      <c r="C183">
        <v>0.17199999999999999</v>
      </c>
      <c r="D183">
        <v>0.27600000000000002</v>
      </c>
      <c r="E183" s="1">
        <v>1.32E-48</v>
      </c>
      <c r="F183" s="1">
        <v>3.0300000000000002E-44</v>
      </c>
    </row>
    <row r="184" spans="1:6" x14ac:dyDescent="0.2">
      <c r="A184" t="s">
        <v>496</v>
      </c>
      <c r="B184">
        <v>-0.29139773000000002</v>
      </c>
      <c r="C184">
        <v>0.57399999999999995</v>
      </c>
      <c r="D184">
        <v>0.64500000000000002</v>
      </c>
      <c r="E184" s="1">
        <v>1.76E-32</v>
      </c>
      <c r="F184" s="1">
        <v>4.0599999999999996E-28</v>
      </c>
    </row>
    <row r="185" spans="1:6" x14ac:dyDescent="0.2">
      <c r="A185" t="s">
        <v>197</v>
      </c>
      <c r="B185">
        <v>-0.29161314999999999</v>
      </c>
      <c r="C185">
        <v>9.9000000000000005E-2</v>
      </c>
      <c r="D185">
        <v>0.21199999999999999</v>
      </c>
      <c r="E185" s="1">
        <v>2.4600000000000001E-71</v>
      </c>
      <c r="F185" s="1">
        <v>5.6600000000000002E-67</v>
      </c>
    </row>
    <row r="186" spans="1:6" x14ac:dyDescent="0.2">
      <c r="A186" t="s">
        <v>495</v>
      </c>
      <c r="B186">
        <v>-0.29219661899999999</v>
      </c>
      <c r="C186">
        <v>0.14299999999999999</v>
      </c>
      <c r="D186">
        <v>0.25700000000000001</v>
      </c>
      <c r="E186" s="1">
        <v>4.6699999999999997E-62</v>
      </c>
      <c r="F186" s="1">
        <v>1.08E-57</v>
      </c>
    </row>
    <row r="187" spans="1:6" x14ac:dyDescent="0.2">
      <c r="A187" t="s">
        <v>168</v>
      </c>
      <c r="B187">
        <v>-0.29272607699999997</v>
      </c>
      <c r="C187">
        <v>0.128</v>
      </c>
      <c r="D187">
        <v>0.249</v>
      </c>
      <c r="E187" s="1">
        <v>1.0099999999999999E-70</v>
      </c>
      <c r="F187" s="1">
        <v>2.3300000000000001E-66</v>
      </c>
    </row>
    <row r="188" spans="1:6" x14ac:dyDescent="0.2">
      <c r="A188" t="s">
        <v>494</v>
      </c>
      <c r="B188">
        <v>-0.29324935499999999</v>
      </c>
      <c r="C188">
        <v>0.26800000000000002</v>
      </c>
      <c r="D188">
        <v>0.36299999999999999</v>
      </c>
      <c r="E188" s="1">
        <v>6.4399999999999997E-37</v>
      </c>
      <c r="F188" s="1">
        <v>1.4800000000000001E-32</v>
      </c>
    </row>
    <row r="189" spans="1:6" x14ac:dyDescent="0.2">
      <c r="A189" t="s">
        <v>493</v>
      </c>
      <c r="B189">
        <v>-0.29371725999999998</v>
      </c>
      <c r="C189">
        <v>0.16900000000000001</v>
      </c>
      <c r="D189">
        <v>0.28399999999999997</v>
      </c>
      <c r="E189" s="1">
        <v>5.0899999999999999E-57</v>
      </c>
      <c r="F189" s="1">
        <v>1.1700000000000001E-52</v>
      </c>
    </row>
    <row r="190" spans="1:6" x14ac:dyDescent="0.2">
      <c r="A190" t="s">
        <v>492</v>
      </c>
      <c r="B190">
        <v>-0.29414240899999999</v>
      </c>
      <c r="C190">
        <v>9.7000000000000003E-2</v>
      </c>
      <c r="D190">
        <v>0.20799999999999999</v>
      </c>
      <c r="E190" s="1">
        <v>6.8199999999999998E-71</v>
      </c>
      <c r="F190" s="1">
        <v>1.57E-66</v>
      </c>
    </row>
    <row r="191" spans="1:6" x14ac:dyDescent="0.2">
      <c r="A191" t="s">
        <v>21</v>
      </c>
      <c r="B191">
        <v>-0.29538685999999997</v>
      </c>
      <c r="C191">
        <v>0.23599999999999999</v>
      </c>
      <c r="D191">
        <v>0.35</v>
      </c>
      <c r="E191" s="1">
        <v>5.8400000000000004E-48</v>
      </c>
      <c r="F191" s="1">
        <v>1.34E-43</v>
      </c>
    </row>
    <row r="192" spans="1:6" x14ac:dyDescent="0.2">
      <c r="A192" t="s">
        <v>491</v>
      </c>
      <c r="B192">
        <v>-0.295650941</v>
      </c>
      <c r="C192">
        <v>0.313</v>
      </c>
      <c r="D192">
        <v>0.44</v>
      </c>
      <c r="E192" s="1">
        <v>8.5699999999999998E-55</v>
      </c>
      <c r="F192" s="1">
        <v>1.9699999999999999E-50</v>
      </c>
    </row>
    <row r="193" spans="1:6" x14ac:dyDescent="0.2">
      <c r="A193" t="s">
        <v>490</v>
      </c>
      <c r="B193">
        <v>-0.29572796299999998</v>
      </c>
      <c r="C193">
        <v>4.4999999999999998E-2</v>
      </c>
      <c r="D193">
        <v>0.155</v>
      </c>
      <c r="E193" s="1">
        <v>3.2099999999999997E-98</v>
      </c>
      <c r="F193" s="1">
        <v>7.3800000000000003E-94</v>
      </c>
    </row>
    <row r="194" spans="1:6" x14ac:dyDescent="0.2">
      <c r="A194" t="s">
        <v>189</v>
      </c>
      <c r="B194">
        <v>-0.295759298</v>
      </c>
      <c r="C194">
        <v>0.56100000000000005</v>
      </c>
      <c r="D194">
        <v>0.64300000000000002</v>
      </c>
      <c r="E194" s="1">
        <v>8.5199999999999996E-40</v>
      </c>
      <c r="F194" s="1">
        <v>1.9599999999999999E-35</v>
      </c>
    </row>
    <row r="195" spans="1:6" x14ac:dyDescent="0.2">
      <c r="A195" t="s">
        <v>149</v>
      </c>
      <c r="B195">
        <v>-0.29821995499999998</v>
      </c>
      <c r="C195">
        <v>0.33500000000000002</v>
      </c>
      <c r="D195">
        <v>0.45400000000000001</v>
      </c>
      <c r="E195" s="1">
        <v>2.1400000000000001E-46</v>
      </c>
      <c r="F195" s="1">
        <v>4.9199999999999998E-42</v>
      </c>
    </row>
    <row r="196" spans="1:6" x14ac:dyDescent="0.2">
      <c r="A196" t="s">
        <v>130</v>
      </c>
      <c r="B196">
        <v>-0.29836997300000001</v>
      </c>
      <c r="C196">
        <v>0.26100000000000001</v>
      </c>
      <c r="D196">
        <v>0.36499999999999999</v>
      </c>
      <c r="E196" s="1">
        <v>5.6899999999999999E-40</v>
      </c>
      <c r="F196" s="1">
        <v>1.31E-35</v>
      </c>
    </row>
    <row r="197" spans="1:6" x14ac:dyDescent="0.2">
      <c r="A197" t="s">
        <v>489</v>
      </c>
      <c r="B197">
        <v>-0.29863517499999997</v>
      </c>
      <c r="C197">
        <v>0.85499999999999998</v>
      </c>
      <c r="D197">
        <v>0.88400000000000001</v>
      </c>
      <c r="E197" s="1">
        <v>1.2599999999999999E-64</v>
      </c>
      <c r="F197" s="1">
        <v>2.8999999999999999E-60</v>
      </c>
    </row>
    <row r="198" spans="1:6" x14ac:dyDescent="0.2">
      <c r="A198" t="s">
        <v>488</v>
      </c>
      <c r="B198">
        <v>-0.29895107500000001</v>
      </c>
      <c r="C198">
        <v>6.7000000000000004E-2</v>
      </c>
      <c r="D198">
        <v>0.17499999999999999</v>
      </c>
      <c r="E198" s="1">
        <v>7.1099999999999997E-81</v>
      </c>
      <c r="F198" s="1">
        <v>1.6399999999999998E-76</v>
      </c>
    </row>
    <row r="199" spans="1:6" x14ac:dyDescent="0.2">
      <c r="A199" t="s">
        <v>142</v>
      </c>
      <c r="B199">
        <v>-0.29911200100000002</v>
      </c>
      <c r="C199">
        <v>0.28100000000000003</v>
      </c>
      <c r="D199">
        <v>0.379</v>
      </c>
      <c r="E199" s="1">
        <v>2.7900000000000001E-36</v>
      </c>
      <c r="F199" s="1">
        <v>6.4100000000000002E-32</v>
      </c>
    </row>
    <row r="200" spans="1:6" x14ac:dyDescent="0.2">
      <c r="A200" t="s">
        <v>487</v>
      </c>
      <c r="B200">
        <v>-0.29962452699999997</v>
      </c>
      <c r="C200">
        <v>0.13800000000000001</v>
      </c>
      <c r="D200">
        <v>0.25900000000000001</v>
      </c>
      <c r="E200" s="1">
        <v>1.71E-68</v>
      </c>
      <c r="F200" s="1">
        <v>3.9300000000000001E-64</v>
      </c>
    </row>
    <row r="201" spans="1:6" x14ac:dyDescent="0.2">
      <c r="A201" t="s">
        <v>202</v>
      </c>
      <c r="B201">
        <v>-0.30003902300000002</v>
      </c>
      <c r="C201">
        <v>0.14599999999999999</v>
      </c>
      <c r="D201">
        <v>0.26500000000000001</v>
      </c>
      <c r="E201" s="1">
        <v>8.21E-66</v>
      </c>
      <c r="F201" s="1">
        <v>1.8899999999999999E-61</v>
      </c>
    </row>
    <row r="202" spans="1:6" x14ac:dyDescent="0.2">
      <c r="A202" t="s">
        <v>486</v>
      </c>
      <c r="B202">
        <v>-0.300374431</v>
      </c>
      <c r="C202">
        <v>0.77300000000000002</v>
      </c>
      <c r="D202">
        <v>0.83399999999999996</v>
      </c>
      <c r="E202" s="1">
        <v>6.43E-55</v>
      </c>
      <c r="F202" s="1">
        <v>1.4799999999999999E-50</v>
      </c>
    </row>
    <row r="203" spans="1:6" x14ac:dyDescent="0.2">
      <c r="A203" t="s">
        <v>179</v>
      </c>
      <c r="B203">
        <v>-0.301897621</v>
      </c>
      <c r="C203">
        <v>0.221</v>
      </c>
      <c r="D203">
        <v>0.34100000000000003</v>
      </c>
      <c r="E203" s="1">
        <v>6.6899999999999998E-53</v>
      </c>
      <c r="F203" s="1">
        <v>1.5400000000000001E-48</v>
      </c>
    </row>
    <row r="204" spans="1:6" x14ac:dyDescent="0.2">
      <c r="A204" t="s">
        <v>485</v>
      </c>
      <c r="B204">
        <v>-0.302462746</v>
      </c>
      <c r="C204">
        <v>0.128</v>
      </c>
      <c r="D204">
        <v>0.24399999999999999</v>
      </c>
      <c r="E204" s="1">
        <v>3.2400000000000002E-65</v>
      </c>
      <c r="F204" s="1">
        <v>7.4600000000000005E-61</v>
      </c>
    </row>
    <row r="205" spans="1:6" x14ac:dyDescent="0.2">
      <c r="A205" t="s">
        <v>484</v>
      </c>
      <c r="B205">
        <v>-0.30278746699999998</v>
      </c>
      <c r="C205">
        <v>0.17799999999999999</v>
      </c>
      <c r="D205">
        <v>0.28799999999999998</v>
      </c>
      <c r="E205" s="1">
        <v>1.03E-53</v>
      </c>
      <c r="F205" s="1">
        <v>2.3800000000000001E-49</v>
      </c>
    </row>
    <row r="206" spans="1:6" x14ac:dyDescent="0.2">
      <c r="A206" t="s">
        <v>483</v>
      </c>
      <c r="B206">
        <v>-0.30475139699999998</v>
      </c>
      <c r="C206">
        <v>0.56499999999999995</v>
      </c>
      <c r="D206">
        <v>0.64</v>
      </c>
      <c r="E206" s="1">
        <v>5.7399999999999997E-38</v>
      </c>
      <c r="F206" s="1">
        <v>1.3199999999999999E-33</v>
      </c>
    </row>
    <row r="207" spans="1:6" x14ac:dyDescent="0.2">
      <c r="A207" t="s">
        <v>482</v>
      </c>
      <c r="B207">
        <v>-0.30503633200000002</v>
      </c>
      <c r="C207">
        <v>0.28699999999999998</v>
      </c>
      <c r="D207">
        <v>0.40600000000000003</v>
      </c>
      <c r="E207" s="1">
        <v>2.2800000000000001E-49</v>
      </c>
      <c r="F207" s="1">
        <v>5.24E-45</v>
      </c>
    </row>
    <row r="208" spans="1:6" x14ac:dyDescent="0.2">
      <c r="A208" t="s">
        <v>481</v>
      </c>
      <c r="B208">
        <v>-0.30571113999999999</v>
      </c>
      <c r="C208">
        <v>0.60199999999999998</v>
      </c>
      <c r="D208">
        <v>0.66900000000000004</v>
      </c>
      <c r="E208" s="1">
        <v>4.0599999999999998E-37</v>
      </c>
      <c r="F208" s="1">
        <v>9.3400000000000005E-33</v>
      </c>
    </row>
    <row r="209" spans="1:6" x14ac:dyDescent="0.2">
      <c r="A209" t="s">
        <v>480</v>
      </c>
      <c r="B209">
        <v>-0.306029414</v>
      </c>
      <c r="C209">
        <v>0.36499999999999999</v>
      </c>
      <c r="D209">
        <v>0.47899999999999998</v>
      </c>
      <c r="E209" s="1">
        <v>1.52E-44</v>
      </c>
      <c r="F209" s="1">
        <v>3.5000000000000002E-40</v>
      </c>
    </row>
    <row r="210" spans="1:6" x14ac:dyDescent="0.2">
      <c r="A210" t="s">
        <v>479</v>
      </c>
      <c r="B210">
        <v>-0.30622340599999998</v>
      </c>
      <c r="C210">
        <v>0.53200000000000003</v>
      </c>
      <c r="D210">
        <v>0.61199999999999999</v>
      </c>
      <c r="E210" s="1">
        <v>4.4100000000000001E-33</v>
      </c>
      <c r="F210" s="1">
        <v>1.01E-28</v>
      </c>
    </row>
    <row r="211" spans="1:6" x14ac:dyDescent="0.2">
      <c r="A211" t="s">
        <v>109</v>
      </c>
      <c r="B211">
        <v>-0.30622401900000001</v>
      </c>
      <c r="C211">
        <v>0.62</v>
      </c>
      <c r="D211">
        <v>0.72099999999999997</v>
      </c>
      <c r="E211" s="1">
        <v>1.7300000000000001E-54</v>
      </c>
      <c r="F211" s="1">
        <v>3.9899999999999998E-50</v>
      </c>
    </row>
    <row r="212" spans="1:6" x14ac:dyDescent="0.2">
      <c r="A212" t="s">
        <v>213</v>
      </c>
      <c r="B212">
        <v>-0.30677611799999999</v>
      </c>
      <c r="C212">
        <v>0.36399999999999999</v>
      </c>
      <c r="D212">
        <v>0.47599999999999998</v>
      </c>
      <c r="E212" s="1">
        <v>1.0200000000000001E-43</v>
      </c>
      <c r="F212" s="1">
        <v>2.3500000000000001E-39</v>
      </c>
    </row>
    <row r="213" spans="1:6" x14ac:dyDescent="0.2">
      <c r="A213" t="s">
        <v>98</v>
      </c>
      <c r="B213">
        <v>-0.30716298199999997</v>
      </c>
      <c r="C213">
        <v>0.22</v>
      </c>
      <c r="D213">
        <v>0.34899999999999998</v>
      </c>
      <c r="E213" s="1">
        <v>4.4800000000000002E-60</v>
      </c>
      <c r="F213" s="1">
        <v>1.0300000000000001E-55</v>
      </c>
    </row>
    <row r="214" spans="1:6" x14ac:dyDescent="0.2">
      <c r="A214" t="s">
        <v>478</v>
      </c>
      <c r="B214">
        <v>-0.30776735900000002</v>
      </c>
      <c r="C214">
        <v>0.16300000000000001</v>
      </c>
      <c r="D214">
        <v>0.27600000000000002</v>
      </c>
      <c r="E214" s="1">
        <v>2.5100000000000001E-56</v>
      </c>
      <c r="F214" s="1">
        <v>5.7700000000000003E-52</v>
      </c>
    </row>
    <row r="215" spans="1:6" x14ac:dyDescent="0.2">
      <c r="A215" t="s">
        <v>477</v>
      </c>
      <c r="B215">
        <v>-0.30965072399999999</v>
      </c>
      <c r="C215">
        <v>0.8</v>
      </c>
      <c r="D215">
        <v>0.83599999999999997</v>
      </c>
      <c r="E215" s="1">
        <v>1.42E-49</v>
      </c>
      <c r="F215" s="1">
        <v>3.2599999999999998E-45</v>
      </c>
    </row>
    <row r="216" spans="1:6" x14ac:dyDescent="0.2">
      <c r="A216" t="s">
        <v>476</v>
      </c>
      <c r="B216">
        <v>-0.311990396</v>
      </c>
      <c r="C216">
        <v>0.23899999999999999</v>
      </c>
      <c r="D216">
        <v>0.35399999999999998</v>
      </c>
      <c r="E216" s="1">
        <v>6.5100000000000004E-53</v>
      </c>
      <c r="F216" s="1">
        <v>1.5E-48</v>
      </c>
    </row>
    <row r="217" spans="1:6" x14ac:dyDescent="0.2">
      <c r="A217" t="s">
        <v>166</v>
      </c>
      <c r="B217">
        <v>-0.31210471400000001</v>
      </c>
      <c r="C217">
        <v>9.8000000000000004E-2</v>
      </c>
      <c r="D217">
        <v>0.217</v>
      </c>
      <c r="E217" s="1">
        <v>6.2199999999999997E-79</v>
      </c>
      <c r="F217" s="1">
        <v>1.43E-74</v>
      </c>
    </row>
    <row r="218" spans="1:6" x14ac:dyDescent="0.2">
      <c r="A218" t="s">
        <v>475</v>
      </c>
      <c r="B218">
        <v>-0.31231888899999999</v>
      </c>
      <c r="C218">
        <v>0.249</v>
      </c>
      <c r="D218">
        <v>0.372</v>
      </c>
      <c r="E218" s="1">
        <v>4.2799999999999999E-56</v>
      </c>
      <c r="F218" s="1">
        <v>9.8399999999999994E-52</v>
      </c>
    </row>
    <row r="219" spans="1:6" x14ac:dyDescent="0.2">
      <c r="A219" t="s">
        <v>181</v>
      </c>
      <c r="B219">
        <v>-0.31508766500000002</v>
      </c>
      <c r="C219">
        <v>0.76600000000000001</v>
      </c>
      <c r="D219">
        <v>0.80800000000000005</v>
      </c>
      <c r="E219" s="1">
        <v>1.47E-52</v>
      </c>
      <c r="F219" s="1">
        <v>3.3899999999999997E-48</v>
      </c>
    </row>
    <row r="220" spans="1:6" x14ac:dyDescent="0.2">
      <c r="A220" t="s">
        <v>111</v>
      </c>
      <c r="B220">
        <v>-0.31591361699999998</v>
      </c>
      <c r="C220">
        <v>8.5000000000000006E-2</v>
      </c>
      <c r="D220">
        <v>0.20899999999999999</v>
      </c>
      <c r="E220" s="1">
        <v>3.3299999999999998E-89</v>
      </c>
      <c r="F220" s="1">
        <v>7.6700000000000005E-85</v>
      </c>
    </row>
    <row r="221" spans="1:6" x14ac:dyDescent="0.2">
      <c r="A221" t="s">
        <v>175</v>
      </c>
      <c r="B221">
        <v>-0.31628554199999998</v>
      </c>
      <c r="C221">
        <v>0.35099999999999998</v>
      </c>
      <c r="D221">
        <v>0.47499999999999998</v>
      </c>
      <c r="E221" s="1">
        <v>7.2199999999999997E-56</v>
      </c>
      <c r="F221" s="1">
        <v>1.6600000000000001E-51</v>
      </c>
    </row>
    <row r="222" spans="1:6" x14ac:dyDescent="0.2">
      <c r="A222" t="s">
        <v>474</v>
      </c>
      <c r="B222">
        <v>-0.31646133599999998</v>
      </c>
      <c r="C222">
        <v>0.48699999999999999</v>
      </c>
      <c r="D222">
        <v>0.59399999999999997</v>
      </c>
      <c r="E222" s="1">
        <v>6.5299999999999995E-51</v>
      </c>
      <c r="F222" s="1">
        <v>1.4999999999999999E-46</v>
      </c>
    </row>
    <row r="223" spans="1:6" x14ac:dyDescent="0.2">
      <c r="A223" t="s">
        <v>473</v>
      </c>
      <c r="B223">
        <v>-0.31772124099999999</v>
      </c>
      <c r="C223">
        <v>0.54300000000000004</v>
      </c>
      <c r="D223">
        <v>0.64300000000000002</v>
      </c>
      <c r="E223" s="1">
        <v>2.5000000000000001E-43</v>
      </c>
      <c r="F223" s="1">
        <v>5.75E-39</v>
      </c>
    </row>
    <row r="224" spans="1:6" x14ac:dyDescent="0.2">
      <c r="A224" t="s">
        <v>472</v>
      </c>
      <c r="B224">
        <v>-0.31785551299999998</v>
      </c>
      <c r="C224">
        <v>7.0000000000000007E-2</v>
      </c>
      <c r="D224">
        <v>0.191</v>
      </c>
      <c r="E224" s="1">
        <v>1.39E-94</v>
      </c>
      <c r="F224" s="1">
        <v>3.2000000000000001E-90</v>
      </c>
    </row>
    <row r="225" spans="1:6" x14ac:dyDescent="0.2">
      <c r="A225" t="s">
        <v>471</v>
      </c>
      <c r="B225">
        <v>-0.31821023900000001</v>
      </c>
      <c r="C225">
        <v>0.17100000000000001</v>
      </c>
      <c r="D225">
        <v>0.28999999999999998</v>
      </c>
      <c r="E225" s="1">
        <v>2.0399999999999999E-60</v>
      </c>
      <c r="F225" s="1">
        <v>4.6899999999999999E-56</v>
      </c>
    </row>
    <row r="226" spans="1:6" x14ac:dyDescent="0.2">
      <c r="A226" t="s">
        <v>470</v>
      </c>
      <c r="B226">
        <v>-0.32028320500000002</v>
      </c>
      <c r="C226">
        <v>0.42799999999999999</v>
      </c>
      <c r="D226">
        <v>0.54500000000000004</v>
      </c>
      <c r="E226" s="1">
        <v>6.6700000000000003E-53</v>
      </c>
      <c r="F226" s="1">
        <v>1.5299999999999999E-48</v>
      </c>
    </row>
    <row r="227" spans="1:6" x14ac:dyDescent="0.2">
      <c r="A227" t="s">
        <v>469</v>
      </c>
      <c r="B227">
        <v>-0.32206272899999999</v>
      </c>
      <c r="C227">
        <v>0.436</v>
      </c>
      <c r="D227">
        <v>0.54600000000000004</v>
      </c>
      <c r="E227" s="1">
        <v>1.8400000000000002E-49</v>
      </c>
      <c r="F227" s="1">
        <v>4.2300000000000001E-45</v>
      </c>
    </row>
    <row r="228" spans="1:6" x14ac:dyDescent="0.2">
      <c r="A228" t="s">
        <v>468</v>
      </c>
      <c r="B228">
        <v>-0.32370141299999999</v>
      </c>
      <c r="C228">
        <v>0.20399999999999999</v>
      </c>
      <c r="D228">
        <v>0.314</v>
      </c>
      <c r="E228" s="1">
        <v>2.1999999999999999E-50</v>
      </c>
      <c r="F228" s="1">
        <v>5.0600000000000003E-46</v>
      </c>
    </row>
    <row r="229" spans="1:6" x14ac:dyDescent="0.2">
      <c r="A229" t="s">
        <v>132</v>
      </c>
      <c r="B229">
        <v>-0.32405837900000001</v>
      </c>
      <c r="C229">
        <v>0.26100000000000001</v>
      </c>
      <c r="D229">
        <v>0.373</v>
      </c>
      <c r="E229" s="1">
        <v>1.73E-48</v>
      </c>
      <c r="F229" s="1">
        <v>3.9699999999999999E-44</v>
      </c>
    </row>
    <row r="230" spans="1:6" x14ac:dyDescent="0.2">
      <c r="A230" t="s">
        <v>185</v>
      </c>
      <c r="B230">
        <v>-0.32408945</v>
      </c>
      <c r="C230">
        <v>0.223</v>
      </c>
      <c r="D230">
        <v>0.34200000000000003</v>
      </c>
      <c r="E230" s="1">
        <v>5.3500000000000004E-56</v>
      </c>
      <c r="F230" s="1">
        <v>1.23E-51</v>
      </c>
    </row>
    <row r="231" spans="1:6" x14ac:dyDescent="0.2">
      <c r="A231" t="s">
        <v>170</v>
      </c>
      <c r="B231">
        <v>-0.32445559499999999</v>
      </c>
      <c r="C231">
        <v>8.5999999999999993E-2</v>
      </c>
      <c r="D231">
        <v>0.20100000000000001</v>
      </c>
      <c r="E231" s="1">
        <v>7.9799999999999998E-81</v>
      </c>
      <c r="F231" s="1">
        <v>1.84E-76</v>
      </c>
    </row>
    <row r="232" spans="1:6" x14ac:dyDescent="0.2">
      <c r="A232" t="s">
        <v>167</v>
      </c>
      <c r="B232">
        <v>-0.32481538100000001</v>
      </c>
      <c r="C232">
        <v>0.24199999999999999</v>
      </c>
      <c r="D232">
        <v>0.35799999999999998</v>
      </c>
      <c r="E232" s="1">
        <v>1.0900000000000001E-49</v>
      </c>
      <c r="F232" s="1">
        <v>2.4999999999999999E-45</v>
      </c>
    </row>
    <row r="233" spans="1:6" x14ac:dyDescent="0.2">
      <c r="A233" t="s">
        <v>467</v>
      </c>
      <c r="B233">
        <v>-0.32518915399999998</v>
      </c>
      <c r="C233">
        <v>0.114</v>
      </c>
      <c r="D233">
        <v>0.247</v>
      </c>
      <c r="E233" s="1">
        <v>2.01E-87</v>
      </c>
      <c r="F233" s="1">
        <v>4.6300000000000002E-83</v>
      </c>
    </row>
    <row r="234" spans="1:6" x14ac:dyDescent="0.2">
      <c r="A234" t="s">
        <v>125</v>
      </c>
      <c r="B234">
        <v>-0.32733361300000002</v>
      </c>
      <c r="C234">
        <v>0.11</v>
      </c>
      <c r="D234">
        <v>0.24099999999999999</v>
      </c>
      <c r="E234" s="1">
        <v>7.9200000000000003E-87</v>
      </c>
      <c r="F234" s="1">
        <v>1.82E-82</v>
      </c>
    </row>
    <row r="235" spans="1:6" x14ac:dyDescent="0.2">
      <c r="A235" t="s">
        <v>165</v>
      </c>
      <c r="B235">
        <v>-0.32769130499999999</v>
      </c>
      <c r="C235">
        <v>0.26600000000000001</v>
      </c>
      <c r="D235">
        <v>0.35299999999999998</v>
      </c>
      <c r="E235" s="1">
        <v>9.8900000000000001E-34</v>
      </c>
      <c r="F235" s="1">
        <v>2.2799999999999999E-29</v>
      </c>
    </row>
    <row r="236" spans="1:6" x14ac:dyDescent="0.2">
      <c r="A236" t="s">
        <v>120</v>
      </c>
      <c r="B236">
        <v>-0.32895773099999998</v>
      </c>
      <c r="C236">
        <v>0.13500000000000001</v>
      </c>
      <c r="D236">
        <v>0.26500000000000001</v>
      </c>
      <c r="E236" s="1">
        <v>1.7100000000000001E-79</v>
      </c>
      <c r="F236" s="1">
        <v>3.9299999999999998E-75</v>
      </c>
    </row>
    <row r="237" spans="1:6" x14ac:dyDescent="0.2">
      <c r="A237" t="s">
        <v>466</v>
      </c>
      <c r="B237">
        <v>-0.32925089499999999</v>
      </c>
      <c r="C237">
        <v>0.192</v>
      </c>
      <c r="D237">
        <v>0.309</v>
      </c>
      <c r="E237" s="1">
        <v>3.4000000000000002E-57</v>
      </c>
      <c r="F237" s="1">
        <v>7.8199999999999999E-53</v>
      </c>
    </row>
    <row r="238" spans="1:6" x14ac:dyDescent="0.2">
      <c r="A238" t="s">
        <v>465</v>
      </c>
      <c r="B238">
        <v>-0.33061795799999999</v>
      </c>
      <c r="C238">
        <v>0.10299999999999999</v>
      </c>
      <c r="D238">
        <v>0.23599999999999999</v>
      </c>
      <c r="E238" s="1">
        <v>1.77E-92</v>
      </c>
      <c r="F238" s="1">
        <v>4.0700000000000003E-88</v>
      </c>
    </row>
    <row r="239" spans="1:6" x14ac:dyDescent="0.2">
      <c r="A239" t="s">
        <v>464</v>
      </c>
      <c r="B239">
        <v>-0.33081058600000002</v>
      </c>
      <c r="C239">
        <v>0.34200000000000003</v>
      </c>
      <c r="D239">
        <v>0.44800000000000001</v>
      </c>
      <c r="E239" s="1">
        <v>5.9499999999999999E-44</v>
      </c>
      <c r="F239" s="1">
        <v>1.37E-39</v>
      </c>
    </row>
    <row r="240" spans="1:6" x14ac:dyDescent="0.2">
      <c r="A240" t="s">
        <v>164</v>
      </c>
      <c r="B240">
        <v>-0.33084085600000002</v>
      </c>
      <c r="C240">
        <v>0.28199999999999997</v>
      </c>
      <c r="D240">
        <v>0.41799999999999998</v>
      </c>
      <c r="E240" s="1">
        <v>2.1899999999999998E-62</v>
      </c>
      <c r="F240" s="1">
        <v>5.0300000000000003E-58</v>
      </c>
    </row>
    <row r="241" spans="1:6" x14ac:dyDescent="0.2">
      <c r="A241" t="s">
        <v>463</v>
      </c>
      <c r="B241">
        <v>-0.33113817299999998</v>
      </c>
      <c r="C241">
        <v>0.92300000000000004</v>
      </c>
      <c r="D241">
        <v>0.92300000000000004</v>
      </c>
      <c r="E241" s="1">
        <v>1.1899999999999999E-27</v>
      </c>
      <c r="F241" s="1">
        <v>2.74E-23</v>
      </c>
    </row>
    <row r="242" spans="1:6" x14ac:dyDescent="0.2">
      <c r="A242" t="s">
        <v>143</v>
      </c>
      <c r="B242">
        <v>-0.33217542</v>
      </c>
      <c r="C242">
        <v>0.57699999999999996</v>
      </c>
      <c r="D242">
        <v>0.68700000000000006</v>
      </c>
      <c r="E242" s="1">
        <v>3.4600000000000002E-64</v>
      </c>
      <c r="F242" s="1">
        <v>7.9600000000000001E-60</v>
      </c>
    </row>
    <row r="243" spans="1:6" x14ac:dyDescent="0.2">
      <c r="A243" t="s">
        <v>462</v>
      </c>
      <c r="B243">
        <v>-0.33222565599999998</v>
      </c>
      <c r="C243">
        <v>0.182</v>
      </c>
      <c r="D243">
        <v>0.316</v>
      </c>
      <c r="E243" s="1">
        <v>9.1600000000000007E-72</v>
      </c>
      <c r="F243" s="1">
        <v>2.1100000000000002E-67</v>
      </c>
    </row>
    <row r="244" spans="1:6" x14ac:dyDescent="0.2">
      <c r="A244" t="s">
        <v>461</v>
      </c>
      <c r="B244">
        <v>-0.33244557200000002</v>
      </c>
      <c r="C244">
        <v>0.16300000000000001</v>
      </c>
      <c r="D244">
        <v>0.27700000000000002</v>
      </c>
      <c r="E244" s="1">
        <v>4.0300000000000001E-57</v>
      </c>
      <c r="F244" s="1">
        <v>9.2700000000000007E-53</v>
      </c>
    </row>
    <row r="245" spans="1:6" x14ac:dyDescent="0.2">
      <c r="A245" t="s">
        <v>460</v>
      </c>
      <c r="B245">
        <v>-0.33340751699999999</v>
      </c>
      <c r="C245">
        <v>9.6000000000000002E-2</v>
      </c>
      <c r="D245">
        <v>0.224</v>
      </c>
      <c r="E245" s="1">
        <v>2.1599999999999999E-88</v>
      </c>
      <c r="F245" s="1">
        <v>4.9800000000000003E-84</v>
      </c>
    </row>
    <row r="246" spans="1:6" x14ac:dyDescent="0.2">
      <c r="A246" t="s">
        <v>161</v>
      </c>
      <c r="B246">
        <v>-0.33414322000000002</v>
      </c>
      <c r="C246">
        <v>0.82799999999999996</v>
      </c>
      <c r="D246">
        <v>0.875</v>
      </c>
      <c r="E246" s="1">
        <v>2.3399999999999998E-65</v>
      </c>
      <c r="F246" s="1">
        <v>5.3900000000000002E-61</v>
      </c>
    </row>
    <row r="247" spans="1:6" x14ac:dyDescent="0.2">
      <c r="A247" t="s">
        <v>155</v>
      </c>
      <c r="B247">
        <v>-0.33456050199999998</v>
      </c>
      <c r="C247">
        <v>0.18099999999999999</v>
      </c>
      <c r="D247">
        <v>0.29599999999999999</v>
      </c>
      <c r="E247" s="1">
        <v>1.23E-57</v>
      </c>
      <c r="F247" s="1">
        <v>2.8300000000000001E-53</v>
      </c>
    </row>
    <row r="248" spans="1:6" x14ac:dyDescent="0.2">
      <c r="A248" t="s">
        <v>146</v>
      </c>
      <c r="B248">
        <v>-0.33459581999999999</v>
      </c>
      <c r="C248">
        <v>0.21199999999999999</v>
      </c>
      <c r="D248">
        <v>0.32400000000000001</v>
      </c>
      <c r="E248" s="1">
        <v>1.8899999999999999E-50</v>
      </c>
      <c r="F248" s="1">
        <v>4.3599999999999999E-46</v>
      </c>
    </row>
    <row r="249" spans="1:6" x14ac:dyDescent="0.2">
      <c r="A249" t="s">
        <v>459</v>
      </c>
      <c r="B249">
        <v>-0.334630804</v>
      </c>
      <c r="C249">
        <v>0.13100000000000001</v>
      </c>
      <c r="D249">
        <v>0.23200000000000001</v>
      </c>
      <c r="E249" s="1">
        <v>2.69E-52</v>
      </c>
      <c r="F249" s="1">
        <v>6.2000000000000003E-48</v>
      </c>
    </row>
    <row r="250" spans="1:6" x14ac:dyDescent="0.2">
      <c r="A250" t="s">
        <v>123</v>
      </c>
      <c r="B250">
        <v>-0.33493325200000001</v>
      </c>
      <c r="C250">
        <v>0.28199999999999997</v>
      </c>
      <c r="D250">
        <v>0.39100000000000001</v>
      </c>
      <c r="E250" s="1">
        <v>1.8399999999999999E-42</v>
      </c>
      <c r="F250" s="1">
        <v>4.2299999999999998E-38</v>
      </c>
    </row>
    <row r="251" spans="1:6" x14ac:dyDescent="0.2">
      <c r="A251" t="s">
        <v>458</v>
      </c>
      <c r="B251">
        <v>-0.33614959</v>
      </c>
      <c r="C251">
        <v>0.186</v>
      </c>
      <c r="D251">
        <v>0.32900000000000001</v>
      </c>
      <c r="E251" s="1">
        <v>3.42E-78</v>
      </c>
      <c r="F251" s="1">
        <v>7.88E-74</v>
      </c>
    </row>
    <row r="252" spans="1:6" x14ac:dyDescent="0.2">
      <c r="A252" t="s">
        <v>101</v>
      </c>
      <c r="B252">
        <v>-0.33699469700000001</v>
      </c>
      <c r="C252">
        <v>0.22900000000000001</v>
      </c>
      <c r="D252">
        <v>0.35799999999999998</v>
      </c>
      <c r="E252" s="1">
        <v>6.47E-64</v>
      </c>
      <c r="F252" s="1">
        <v>1.49E-59</v>
      </c>
    </row>
    <row r="253" spans="1:6" x14ac:dyDescent="0.2">
      <c r="A253" t="s">
        <v>118</v>
      </c>
      <c r="B253">
        <v>-0.33706419199999998</v>
      </c>
      <c r="C253">
        <v>0.312</v>
      </c>
      <c r="D253">
        <v>0.45400000000000001</v>
      </c>
      <c r="E253" s="1">
        <v>7.6800000000000005E-64</v>
      </c>
      <c r="F253" s="1">
        <v>1.77E-59</v>
      </c>
    </row>
    <row r="254" spans="1:6" x14ac:dyDescent="0.2">
      <c r="A254" t="s">
        <v>457</v>
      </c>
      <c r="B254">
        <v>-0.33781948499999997</v>
      </c>
      <c r="C254">
        <v>0.52800000000000002</v>
      </c>
      <c r="D254">
        <v>0.64400000000000002</v>
      </c>
      <c r="E254" s="1">
        <v>3.5200000000000001E-60</v>
      </c>
      <c r="F254" s="1">
        <v>8.1000000000000003E-56</v>
      </c>
    </row>
    <row r="255" spans="1:6" x14ac:dyDescent="0.2">
      <c r="A255" t="s">
        <v>456</v>
      </c>
      <c r="B255">
        <v>-0.33920675500000003</v>
      </c>
      <c r="C255">
        <v>0.51200000000000001</v>
      </c>
      <c r="D255">
        <v>0.59299999999999997</v>
      </c>
      <c r="E255" s="1">
        <v>6.42E-38</v>
      </c>
      <c r="F255" s="1">
        <v>1.48E-33</v>
      </c>
    </row>
    <row r="256" spans="1:6" x14ac:dyDescent="0.2">
      <c r="A256" t="s">
        <v>455</v>
      </c>
      <c r="B256">
        <v>-0.339493722</v>
      </c>
      <c r="C256">
        <v>5.0999999999999997E-2</v>
      </c>
      <c r="D256">
        <v>0.17799999999999999</v>
      </c>
      <c r="E256" s="1">
        <v>7.9600000000000004E-117</v>
      </c>
      <c r="F256" s="1">
        <v>1.83E-112</v>
      </c>
    </row>
    <row r="257" spans="1:6" x14ac:dyDescent="0.2">
      <c r="A257" t="s">
        <v>19</v>
      </c>
      <c r="B257">
        <v>-0.339496205</v>
      </c>
      <c r="C257">
        <v>0.26600000000000001</v>
      </c>
      <c r="D257">
        <v>0.40100000000000002</v>
      </c>
      <c r="E257" s="1">
        <v>1.04E-65</v>
      </c>
      <c r="F257" s="1">
        <v>2.3900000000000001E-61</v>
      </c>
    </row>
    <row r="258" spans="1:6" x14ac:dyDescent="0.2">
      <c r="A258" t="s">
        <v>454</v>
      </c>
      <c r="B258">
        <v>-0.34272656899999998</v>
      </c>
      <c r="C258">
        <v>0.17199999999999999</v>
      </c>
      <c r="D258">
        <v>0.3</v>
      </c>
      <c r="E258" s="1">
        <v>3.6700000000000003E-70</v>
      </c>
      <c r="F258" s="1">
        <v>8.4500000000000004E-66</v>
      </c>
    </row>
    <row r="259" spans="1:6" x14ac:dyDescent="0.2">
      <c r="A259" t="s">
        <v>190</v>
      </c>
      <c r="B259">
        <v>-0.34305508200000001</v>
      </c>
      <c r="C259">
        <v>0.11600000000000001</v>
      </c>
      <c r="D259">
        <v>0.23300000000000001</v>
      </c>
      <c r="E259" s="1">
        <v>9.3800000000000006E-72</v>
      </c>
      <c r="F259" s="1">
        <v>2.1600000000000001E-67</v>
      </c>
    </row>
    <row r="260" spans="1:6" x14ac:dyDescent="0.2">
      <c r="A260" t="s">
        <v>224</v>
      </c>
      <c r="B260">
        <v>-0.34526853800000001</v>
      </c>
      <c r="C260">
        <v>0.45300000000000001</v>
      </c>
      <c r="D260">
        <v>0.47599999999999998</v>
      </c>
      <c r="E260" s="1">
        <v>5.5899999999999996E-7</v>
      </c>
      <c r="F260">
        <v>1.2863606E-2</v>
      </c>
    </row>
    <row r="261" spans="1:6" x14ac:dyDescent="0.2">
      <c r="A261" t="s">
        <v>93</v>
      </c>
      <c r="B261">
        <v>-0.346665787</v>
      </c>
      <c r="C261">
        <v>0.245</v>
      </c>
      <c r="D261">
        <v>0.35899999999999999</v>
      </c>
      <c r="E261" s="1">
        <v>6.2799999999999997E-50</v>
      </c>
      <c r="F261" s="1">
        <v>1.4500000000000001E-45</v>
      </c>
    </row>
    <row r="262" spans="1:6" x14ac:dyDescent="0.2">
      <c r="A262" t="s">
        <v>453</v>
      </c>
      <c r="B262">
        <v>-0.34667525399999999</v>
      </c>
      <c r="C262">
        <v>0.33700000000000002</v>
      </c>
      <c r="D262">
        <v>0.49</v>
      </c>
      <c r="E262" s="1">
        <v>9.8100000000000001E-72</v>
      </c>
      <c r="F262" s="1">
        <v>2.2600000000000001E-67</v>
      </c>
    </row>
    <row r="263" spans="1:6" x14ac:dyDescent="0.2">
      <c r="A263" t="s">
        <v>452</v>
      </c>
      <c r="B263">
        <v>-0.34738941499999998</v>
      </c>
      <c r="C263">
        <v>0.64700000000000002</v>
      </c>
      <c r="D263">
        <v>0.73099999999999998</v>
      </c>
      <c r="E263" s="1">
        <v>1.69E-59</v>
      </c>
      <c r="F263" s="1">
        <v>3.8900000000000003E-55</v>
      </c>
    </row>
    <row r="264" spans="1:6" x14ac:dyDescent="0.2">
      <c r="A264" t="s">
        <v>451</v>
      </c>
      <c r="B264">
        <v>-0.34756021399999998</v>
      </c>
      <c r="C264">
        <v>0.249</v>
      </c>
      <c r="D264">
        <v>0.39600000000000002</v>
      </c>
      <c r="E264" s="1">
        <v>1.55E-77</v>
      </c>
      <c r="F264" s="1">
        <v>3.5700000000000003E-73</v>
      </c>
    </row>
    <row r="265" spans="1:6" x14ac:dyDescent="0.2">
      <c r="A265" t="s">
        <v>209</v>
      </c>
      <c r="B265">
        <v>-0.34816670399999999</v>
      </c>
      <c r="C265">
        <v>0.997</v>
      </c>
      <c r="D265">
        <v>0.99</v>
      </c>
      <c r="E265" s="1">
        <v>5.3999999999999999E-88</v>
      </c>
      <c r="F265" s="1">
        <v>1.24E-83</v>
      </c>
    </row>
    <row r="266" spans="1:6" x14ac:dyDescent="0.2">
      <c r="A266" t="s">
        <v>450</v>
      </c>
      <c r="B266">
        <v>-0.34842356400000002</v>
      </c>
      <c r="C266">
        <v>0.42699999999999999</v>
      </c>
      <c r="D266">
        <v>0.51900000000000002</v>
      </c>
      <c r="E266" s="1">
        <v>1.1699999999999999E-41</v>
      </c>
      <c r="F266" s="1">
        <v>2.7000000000000002E-37</v>
      </c>
    </row>
    <row r="267" spans="1:6" x14ac:dyDescent="0.2">
      <c r="A267" t="s">
        <v>195</v>
      </c>
      <c r="B267">
        <v>-0.34869894800000001</v>
      </c>
      <c r="C267">
        <v>0.16200000000000001</v>
      </c>
      <c r="D267">
        <v>0.28999999999999998</v>
      </c>
      <c r="E267" s="1">
        <v>8.5499999999999997E-73</v>
      </c>
      <c r="F267" s="1">
        <v>1.9700000000000001E-68</v>
      </c>
    </row>
    <row r="268" spans="1:6" x14ac:dyDescent="0.2">
      <c r="A268" t="s">
        <v>79</v>
      </c>
      <c r="B268">
        <v>-0.348730443</v>
      </c>
      <c r="C268">
        <v>0.57999999999999996</v>
      </c>
      <c r="D268">
        <v>0.69</v>
      </c>
      <c r="E268" s="1">
        <v>5.0000000000000001E-59</v>
      </c>
      <c r="F268" s="1">
        <v>1.1499999999999999E-54</v>
      </c>
    </row>
    <row r="269" spans="1:6" x14ac:dyDescent="0.2">
      <c r="A269" t="s">
        <v>86</v>
      </c>
      <c r="B269">
        <v>-0.34891809499999998</v>
      </c>
      <c r="C269">
        <v>0.47199999999999998</v>
      </c>
      <c r="D269">
        <v>0.57399999999999995</v>
      </c>
      <c r="E269" s="1">
        <v>2.3200000000000002E-47</v>
      </c>
      <c r="F269" s="1">
        <v>5.3499999999999997E-43</v>
      </c>
    </row>
    <row r="270" spans="1:6" x14ac:dyDescent="0.2">
      <c r="A270" t="s">
        <v>449</v>
      </c>
      <c r="B270">
        <v>-0.34909943599999999</v>
      </c>
      <c r="C270">
        <v>0.41399999999999998</v>
      </c>
      <c r="D270">
        <v>0.499</v>
      </c>
      <c r="E270" s="1">
        <v>1.71E-34</v>
      </c>
      <c r="F270" s="1">
        <v>3.94E-30</v>
      </c>
    </row>
    <row r="271" spans="1:6" x14ac:dyDescent="0.2">
      <c r="A271" t="s">
        <v>183</v>
      </c>
      <c r="B271">
        <v>-0.34911436699999998</v>
      </c>
      <c r="C271">
        <v>0.498</v>
      </c>
      <c r="D271">
        <v>0.59499999999999997</v>
      </c>
      <c r="E271" s="1">
        <v>2.07E-48</v>
      </c>
      <c r="F271" s="1">
        <v>4.7700000000000002E-44</v>
      </c>
    </row>
    <row r="272" spans="1:6" x14ac:dyDescent="0.2">
      <c r="A272" t="s">
        <v>74</v>
      </c>
      <c r="B272">
        <v>-0.35065606999999999</v>
      </c>
      <c r="C272">
        <v>0.24099999999999999</v>
      </c>
      <c r="D272">
        <v>0.36599999999999999</v>
      </c>
      <c r="E272" s="1">
        <v>2.28E-58</v>
      </c>
      <c r="F272" s="1">
        <v>5.2600000000000004E-54</v>
      </c>
    </row>
    <row r="273" spans="1:6" x14ac:dyDescent="0.2">
      <c r="A273" t="s">
        <v>448</v>
      </c>
      <c r="B273">
        <v>-0.35069829499999999</v>
      </c>
      <c r="C273">
        <v>0.312</v>
      </c>
      <c r="D273">
        <v>0.43</v>
      </c>
      <c r="E273" s="1">
        <v>4.5699999999999999E-54</v>
      </c>
      <c r="F273" s="1">
        <v>1.0499999999999999E-49</v>
      </c>
    </row>
    <row r="274" spans="1:6" x14ac:dyDescent="0.2">
      <c r="A274" t="s">
        <v>62</v>
      </c>
      <c r="B274">
        <v>-0.35086247300000001</v>
      </c>
      <c r="C274">
        <v>0.34100000000000003</v>
      </c>
      <c r="D274">
        <v>0.47299999999999998</v>
      </c>
      <c r="E274" s="1">
        <v>2.9199999999999998E-60</v>
      </c>
      <c r="F274" s="1">
        <v>6.7299999999999999E-56</v>
      </c>
    </row>
    <row r="275" spans="1:6" x14ac:dyDescent="0.2">
      <c r="A275" t="s">
        <v>447</v>
      </c>
      <c r="B275">
        <v>-0.351092497</v>
      </c>
      <c r="C275">
        <v>0.29299999999999998</v>
      </c>
      <c r="D275">
        <v>0.41099999999999998</v>
      </c>
      <c r="E275" s="1">
        <v>1.03E-51</v>
      </c>
      <c r="F275" s="1">
        <v>2.37E-47</v>
      </c>
    </row>
    <row r="276" spans="1:6" x14ac:dyDescent="0.2">
      <c r="A276" t="s">
        <v>148</v>
      </c>
      <c r="B276">
        <v>-0.351712091</v>
      </c>
      <c r="C276">
        <v>0.309</v>
      </c>
      <c r="D276">
        <v>0.42299999999999999</v>
      </c>
      <c r="E276" s="1">
        <v>3.0900000000000001E-52</v>
      </c>
      <c r="F276" s="1">
        <v>7.1200000000000006E-48</v>
      </c>
    </row>
    <row r="277" spans="1:6" x14ac:dyDescent="0.2">
      <c r="A277" t="s">
        <v>446</v>
      </c>
      <c r="B277">
        <v>-0.35188387100000001</v>
      </c>
      <c r="C277">
        <v>0.23799999999999999</v>
      </c>
      <c r="D277">
        <v>0.32800000000000001</v>
      </c>
      <c r="E277" s="1">
        <v>2.4999999999999999E-37</v>
      </c>
      <c r="F277" s="1">
        <v>5.7500000000000002E-33</v>
      </c>
    </row>
    <row r="278" spans="1:6" x14ac:dyDescent="0.2">
      <c r="A278" t="s">
        <v>113</v>
      </c>
      <c r="B278">
        <v>-0.352959203</v>
      </c>
      <c r="C278">
        <v>0.38900000000000001</v>
      </c>
      <c r="D278">
        <v>0.504</v>
      </c>
      <c r="E278" s="1">
        <v>1.33E-52</v>
      </c>
      <c r="F278" s="1">
        <v>3.0700000000000003E-48</v>
      </c>
    </row>
    <row r="279" spans="1:6" x14ac:dyDescent="0.2">
      <c r="A279" t="s">
        <v>186</v>
      </c>
      <c r="B279">
        <v>-0.35305149299999999</v>
      </c>
      <c r="C279">
        <v>0.82399999999999995</v>
      </c>
      <c r="D279">
        <v>0.86499999999999999</v>
      </c>
      <c r="E279" s="1">
        <v>3.2999999999999998E-84</v>
      </c>
      <c r="F279" s="1">
        <v>7.5999999999999993E-80</v>
      </c>
    </row>
    <row r="280" spans="1:6" x14ac:dyDescent="0.2">
      <c r="A280" t="s">
        <v>445</v>
      </c>
      <c r="B280">
        <v>-0.35307895700000003</v>
      </c>
      <c r="C280">
        <v>0.36599999999999999</v>
      </c>
      <c r="D280">
        <v>0.499</v>
      </c>
      <c r="E280" s="1">
        <v>2.0500000000000001E-60</v>
      </c>
      <c r="F280" s="1">
        <v>4.7300000000000003E-56</v>
      </c>
    </row>
    <row r="281" spans="1:6" x14ac:dyDescent="0.2">
      <c r="A281" t="s">
        <v>17</v>
      </c>
      <c r="B281">
        <v>-0.35313180999999999</v>
      </c>
      <c r="C281">
        <v>0.32300000000000001</v>
      </c>
      <c r="D281">
        <v>0.44600000000000001</v>
      </c>
      <c r="E281" s="1">
        <v>6.9700000000000001E-55</v>
      </c>
      <c r="F281" s="1">
        <v>1.6E-50</v>
      </c>
    </row>
    <row r="282" spans="1:6" x14ac:dyDescent="0.2">
      <c r="A282" t="s">
        <v>444</v>
      </c>
      <c r="B282">
        <v>-0.35329192999999998</v>
      </c>
      <c r="C282">
        <v>0.47099999999999997</v>
      </c>
      <c r="D282">
        <v>0.58899999999999997</v>
      </c>
      <c r="E282" s="1">
        <v>1.6E-58</v>
      </c>
      <c r="F282" s="1">
        <v>3.6800000000000002E-54</v>
      </c>
    </row>
    <row r="283" spans="1:6" x14ac:dyDescent="0.2">
      <c r="A283" t="s">
        <v>443</v>
      </c>
      <c r="B283">
        <v>-0.35347714299999999</v>
      </c>
      <c r="C283">
        <v>0.33600000000000002</v>
      </c>
      <c r="D283">
        <v>0.45600000000000002</v>
      </c>
      <c r="E283" s="1">
        <v>1.02E-57</v>
      </c>
      <c r="F283" s="1">
        <v>2.3499999999999999E-53</v>
      </c>
    </row>
    <row r="284" spans="1:6" x14ac:dyDescent="0.2">
      <c r="A284" t="s">
        <v>131</v>
      </c>
      <c r="B284">
        <v>-0.354353213</v>
      </c>
      <c r="C284">
        <v>0.33700000000000002</v>
      </c>
      <c r="D284">
        <v>0.47399999999999998</v>
      </c>
      <c r="E284" s="1">
        <v>6.1399999999999997E-60</v>
      </c>
      <c r="F284" s="1">
        <v>1.41E-55</v>
      </c>
    </row>
    <row r="285" spans="1:6" x14ac:dyDescent="0.2">
      <c r="A285" t="s">
        <v>192</v>
      </c>
      <c r="B285">
        <v>-0.35460455499999999</v>
      </c>
      <c r="C285">
        <v>0.375</v>
      </c>
      <c r="D285">
        <v>0.51400000000000001</v>
      </c>
      <c r="E285" s="1">
        <v>1.4000000000000001E-68</v>
      </c>
      <c r="F285" s="1">
        <v>3.2100000000000001E-64</v>
      </c>
    </row>
    <row r="286" spans="1:6" x14ac:dyDescent="0.2">
      <c r="A286" t="s">
        <v>442</v>
      </c>
      <c r="B286">
        <v>-0.35466611999999997</v>
      </c>
      <c r="C286">
        <v>0.86</v>
      </c>
      <c r="D286">
        <v>0.88400000000000001</v>
      </c>
      <c r="E286" s="1">
        <v>2.08E-86</v>
      </c>
      <c r="F286" s="1">
        <v>4.7799999999999999E-82</v>
      </c>
    </row>
    <row r="287" spans="1:6" x14ac:dyDescent="0.2">
      <c r="A287" t="s">
        <v>83</v>
      </c>
      <c r="B287">
        <v>-0.35514048500000001</v>
      </c>
      <c r="C287">
        <v>0.44900000000000001</v>
      </c>
      <c r="D287">
        <v>0.57399999999999995</v>
      </c>
      <c r="E287" s="1">
        <v>1.7100000000000002E-58</v>
      </c>
      <c r="F287" s="1">
        <v>3.9399999999999998E-54</v>
      </c>
    </row>
    <row r="288" spans="1:6" x14ac:dyDescent="0.2">
      <c r="A288" t="s">
        <v>441</v>
      </c>
      <c r="B288">
        <v>-0.35607293699999998</v>
      </c>
      <c r="C288">
        <v>0.38500000000000001</v>
      </c>
      <c r="D288">
        <v>0.501</v>
      </c>
      <c r="E288" s="1">
        <v>2.7800000000000002E-56</v>
      </c>
      <c r="F288" s="1">
        <v>6.3899999999999997E-52</v>
      </c>
    </row>
    <row r="289" spans="1:6" x14ac:dyDescent="0.2">
      <c r="A289" t="s">
        <v>89</v>
      </c>
      <c r="B289">
        <v>-0.35666287600000002</v>
      </c>
      <c r="C289">
        <v>0.28999999999999998</v>
      </c>
      <c r="D289">
        <v>0.42699999999999999</v>
      </c>
      <c r="E289" s="1">
        <v>7.4800000000000005E-68</v>
      </c>
      <c r="F289" s="1">
        <v>1.7199999999999999E-63</v>
      </c>
    </row>
    <row r="290" spans="1:6" x14ac:dyDescent="0.2">
      <c r="A290" t="s">
        <v>104</v>
      </c>
      <c r="B290">
        <v>-0.357354326</v>
      </c>
      <c r="C290">
        <v>0.35499999999999998</v>
      </c>
      <c r="D290">
        <v>0.48</v>
      </c>
      <c r="E290" s="1">
        <v>1.9399999999999998E-55</v>
      </c>
      <c r="F290" s="1">
        <v>4.4799999999999999E-51</v>
      </c>
    </row>
    <row r="291" spans="1:6" x14ac:dyDescent="0.2">
      <c r="A291" t="s">
        <v>440</v>
      </c>
      <c r="B291">
        <v>-0.35751379700000002</v>
      </c>
      <c r="C291">
        <v>0.126</v>
      </c>
      <c r="D291">
        <v>0.25900000000000001</v>
      </c>
      <c r="E291" s="1">
        <v>1.6399999999999999E-85</v>
      </c>
      <c r="F291" s="1">
        <v>3.7899999999999999E-81</v>
      </c>
    </row>
    <row r="292" spans="1:6" x14ac:dyDescent="0.2">
      <c r="A292" t="s">
        <v>69</v>
      </c>
      <c r="B292">
        <v>-0.36154486800000002</v>
      </c>
      <c r="C292">
        <v>0.57199999999999995</v>
      </c>
      <c r="D292">
        <v>0.67</v>
      </c>
      <c r="E292" s="1">
        <v>1.3899999999999999E-58</v>
      </c>
      <c r="F292" s="1">
        <v>3.2E-54</v>
      </c>
    </row>
    <row r="293" spans="1:6" x14ac:dyDescent="0.2">
      <c r="A293" t="s">
        <v>14</v>
      </c>
      <c r="B293">
        <v>-0.36180995199999999</v>
      </c>
      <c r="C293">
        <v>0.73599999999999999</v>
      </c>
      <c r="D293">
        <v>0.79400000000000004</v>
      </c>
      <c r="E293" s="1">
        <v>2.7099999999999999E-52</v>
      </c>
      <c r="F293" s="1">
        <v>6.2500000000000001E-48</v>
      </c>
    </row>
    <row r="294" spans="1:6" x14ac:dyDescent="0.2">
      <c r="A294" t="s">
        <v>160</v>
      </c>
      <c r="B294">
        <v>-0.362026968</v>
      </c>
      <c r="C294">
        <v>0.13700000000000001</v>
      </c>
      <c r="D294">
        <v>0.27300000000000002</v>
      </c>
      <c r="E294" s="1">
        <v>3.36E-85</v>
      </c>
      <c r="F294" s="1">
        <v>7.7299999999999996E-81</v>
      </c>
    </row>
    <row r="295" spans="1:6" x14ac:dyDescent="0.2">
      <c r="A295" t="s">
        <v>116</v>
      </c>
      <c r="B295">
        <v>-0.36323952199999998</v>
      </c>
      <c r="C295">
        <v>0.47199999999999998</v>
      </c>
      <c r="D295">
        <v>0.59199999999999997</v>
      </c>
      <c r="E295" s="1">
        <v>4.1999999999999998E-62</v>
      </c>
      <c r="F295" s="1">
        <v>9.6599999999999999E-58</v>
      </c>
    </row>
    <row r="296" spans="1:6" x14ac:dyDescent="0.2">
      <c r="A296" t="s">
        <v>96</v>
      </c>
      <c r="B296">
        <v>-0.36433742699999999</v>
      </c>
      <c r="C296">
        <v>0.34699999999999998</v>
      </c>
      <c r="D296">
        <v>0.47699999999999998</v>
      </c>
      <c r="E296" s="1">
        <v>1.32E-62</v>
      </c>
      <c r="F296" s="1">
        <v>3.0399999999999999E-58</v>
      </c>
    </row>
    <row r="297" spans="1:6" x14ac:dyDescent="0.2">
      <c r="A297" t="s">
        <v>439</v>
      </c>
      <c r="B297">
        <v>-0.36463277700000002</v>
      </c>
      <c r="C297">
        <v>0.35499999999999998</v>
      </c>
      <c r="D297">
        <v>0.45300000000000001</v>
      </c>
      <c r="E297" s="1">
        <v>4.1300000000000001E-41</v>
      </c>
      <c r="F297" s="1">
        <v>9.4999999999999993E-37</v>
      </c>
    </row>
    <row r="298" spans="1:6" x14ac:dyDescent="0.2">
      <c r="A298" t="s">
        <v>438</v>
      </c>
      <c r="B298">
        <v>-0.36471890299999998</v>
      </c>
      <c r="C298">
        <v>0.121</v>
      </c>
      <c r="D298">
        <v>0.23300000000000001</v>
      </c>
      <c r="E298" s="1">
        <v>2.1500000000000001E-65</v>
      </c>
      <c r="F298" s="1">
        <v>4.94E-61</v>
      </c>
    </row>
    <row r="299" spans="1:6" x14ac:dyDescent="0.2">
      <c r="A299" t="s">
        <v>437</v>
      </c>
      <c r="B299">
        <v>-0.36984147699999997</v>
      </c>
      <c r="C299">
        <v>0.17899999999999999</v>
      </c>
      <c r="D299">
        <v>0.316</v>
      </c>
      <c r="E299" s="1">
        <v>1.3300000000000001E-79</v>
      </c>
      <c r="F299" s="1">
        <v>3.0599999999999998E-75</v>
      </c>
    </row>
    <row r="300" spans="1:6" x14ac:dyDescent="0.2">
      <c r="A300" t="s">
        <v>66</v>
      </c>
      <c r="B300">
        <v>-0.37013348800000001</v>
      </c>
      <c r="C300">
        <v>0.55600000000000005</v>
      </c>
      <c r="D300">
        <v>0.65600000000000003</v>
      </c>
      <c r="E300" s="1">
        <v>4.2100000000000002E-59</v>
      </c>
      <c r="F300" s="1">
        <v>9.6800000000000004E-55</v>
      </c>
    </row>
    <row r="301" spans="1:6" x14ac:dyDescent="0.2">
      <c r="A301" t="s">
        <v>436</v>
      </c>
      <c r="B301">
        <v>-0.37084458599999998</v>
      </c>
      <c r="C301">
        <v>0.60899999999999999</v>
      </c>
      <c r="D301">
        <v>0.68400000000000005</v>
      </c>
      <c r="E301" s="1">
        <v>1.2300000000000001E-47</v>
      </c>
      <c r="F301" s="1">
        <v>2.8300000000000001E-43</v>
      </c>
    </row>
    <row r="302" spans="1:6" x14ac:dyDescent="0.2">
      <c r="A302" t="s">
        <v>435</v>
      </c>
      <c r="B302">
        <v>-0.37155343800000001</v>
      </c>
      <c r="C302">
        <v>0.379</v>
      </c>
      <c r="D302">
        <v>0.49299999999999999</v>
      </c>
      <c r="E302" s="1">
        <v>3.4E-53</v>
      </c>
      <c r="F302" s="1">
        <v>7.8299999999999995E-49</v>
      </c>
    </row>
    <row r="303" spans="1:6" x14ac:dyDescent="0.2">
      <c r="A303" t="s">
        <v>84</v>
      </c>
      <c r="B303">
        <v>-0.371846118</v>
      </c>
      <c r="C303">
        <v>0.185</v>
      </c>
      <c r="D303">
        <v>0.309</v>
      </c>
      <c r="E303" s="1">
        <v>3.5899999999999999E-68</v>
      </c>
      <c r="F303" s="1">
        <v>8.2700000000000006E-64</v>
      </c>
    </row>
    <row r="304" spans="1:6" x14ac:dyDescent="0.2">
      <c r="A304" t="s">
        <v>10</v>
      </c>
      <c r="B304">
        <v>-0.37567747299999998</v>
      </c>
      <c r="C304">
        <v>0.374</v>
      </c>
      <c r="D304">
        <v>0.50800000000000001</v>
      </c>
      <c r="E304" s="1">
        <v>2.08E-63</v>
      </c>
      <c r="F304" s="1">
        <v>4.7799999999999997E-59</v>
      </c>
    </row>
    <row r="305" spans="1:6" x14ac:dyDescent="0.2">
      <c r="A305" t="s">
        <v>434</v>
      </c>
      <c r="B305">
        <v>-0.37605243500000002</v>
      </c>
      <c r="C305">
        <v>0.08</v>
      </c>
      <c r="D305">
        <v>0.21099999999999999</v>
      </c>
      <c r="E305" s="1">
        <v>1.7199999999999999E-101</v>
      </c>
      <c r="F305" s="1">
        <v>3.9500000000000003E-97</v>
      </c>
    </row>
    <row r="306" spans="1:6" x14ac:dyDescent="0.2">
      <c r="A306" t="s">
        <v>433</v>
      </c>
      <c r="B306">
        <v>-0.37605992900000001</v>
      </c>
      <c r="C306">
        <v>0.249</v>
      </c>
      <c r="D306">
        <v>0.39600000000000002</v>
      </c>
      <c r="E306" s="1">
        <v>1.5800000000000001E-79</v>
      </c>
      <c r="F306" s="1">
        <v>3.6299999999999998E-75</v>
      </c>
    </row>
    <row r="307" spans="1:6" x14ac:dyDescent="0.2">
      <c r="A307" t="s">
        <v>432</v>
      </c>
      <c r="B307">
        <v>-0.37872092499999999</v>
      </c>
      <c r="C307">
        <v>0.35699999999999998</v>
      </c>
      <c r="D307">
        <v>0.503</v>
      </c>
      <c r="E307" s="1">
        <v>8.3299999999999999E-74</v>
      </c>
      <c r="F307" s="1">
        <v>1.9200000000000001E-69</v>
      </c>
    </row>
    <row r="308" spans="1:6" x14ac:dyDescent="0.2">
      <c r="A308" t="s">
        <v>431</v>
      </c>
      <c r="B308">
        <v>-0.379537825</v>
      </c>
      <c r="C308">
        <v>0.60399999999999998</v>
      </c>
      <c r="D308">
        <v>0.70799999999999996</v>
      </c>
      <c r="E308" s="1">
        <v>3.5699999999999999E-72</v>
      </c>
      <c r="F308" s="1">
        <v>8.2099999999999998E-68</v>
      </c>
    </row>
    <row r="309" spans="1:6" x14ac:dyDescent="0.2">
      <c r="A309" t="s">
        <v>430</v>
      </c>
      <c r="B309">
        <v>-0.37955620499999998</v>
      </c>
      <c r="C309">
        <v>0.13900000000000001</v>
      </c>
      <c r="D309">
        <v>0.27900000000000003</v>
      </c>
      <c r="E309" s="1">
        <v>1.7100000000000001E-89</v>
      </c>
      <c r="F309" s="1">
        <v>3.9400000000000002E-85</v>
      </c>
    </row>
    <row r="310" spans="1:6" x14ac:dyDescent="0.2">
      <c r="A310" t="s">
        <v>429</v>
      </c>
      <c r="B310">
        <v>-0.38027921399999998</v>
      </c>
      <c r="C310">
        <v>1.9E-2</v>
      </c>
      <c r="D310">
        <v>0.12</v>
      </c>
      <c r="E310" s="1">
        <v>2.76E-114</v>
      </c>
      <c r="F310" s="1">
        <v>6.3399999999999995E-110</v>
      </c>
    </row>
    <row r="311" spans="1:6" x14ac:dyDescent="0.2">
      <c r="A311" t="s">
        <v>428</v>
      </c>
      <c r="B311">
        <v>-0.381568303</v>
      </c>
      <c r="C311">
        <v>0.24299999999999999</v>
      </c>
      <c r="D311">
        <v>0.38300000000000001</v>
      </c>
      <c r="E311" s="1">
        <v>3.8400000000000001E-72</v>
      </c>
      <c r="F311" s="1">
        <v>8.8400000000000007E-68</v>
      </c>
    </row>
    <row r="312" spans="1:6" x14ac:dyDescent="0.2">
      <c r="A312" t="s">
        <v>427</v>
      </c>
      <c r="B312">
        <v>-0.38197167500000001</v>
      </c>
      <c r="C312">
        <v>0.183</v>
      </c>
      <c r="D312">
        <v>0.28899999999999998</v>
      </c>
      <c r="E312" s="1">
        <v>3.4600000000000001E-48</v>
      </c>
      <c r="F312" s="1">
        <v>7.9699999999999997E-44</v>
      </c>
    </row>
    <row r="313" spans="1:6" x14ac:dyDescent="0.2">
      <c r="A313" t="s">
        <v>426</v>
      </c>
      <c r="B313">
        <v>-0.38197203600000001</v>
      </c>
      <c r="C313">
        <v>0.189</v>
      </c>
      <c r="D313">
        <v>0.32300000000000001</v>
      </c>
      <c r="E313" s="1">
        <v>4.5799999999999997E-74</v>
      </c>
      <c r="F313" s="1">
        <v>1.05E-69</v>
      </c>
    </row>
    <row r="314" spans="1:6" x14ac:dyDescent="0.2">
      <c r="A314" t="s">
        <v>425</v>
      </c>
      <c r="B314">
        <v>-0.38312397399999998</v>
      </c>
      <c r="C314">
        <v>0.52800000000000002</v>
      </c>
      <c r="D314">
        <v>0.61799999999999999</v>
      </c>
      <c r="E314" s="1">
        <v>2.1799999999999998E-50</v>
      </c>
      <c r="F314" s="1">
        <v>5.02E-46</v>
      </c>
    </row>
    <row r="315" spans="1:6" x14ac:dyDescent="0.2">
      <c r="A315" t="s">
        <v>180</v>
      </c>
      <c r="B315">
        <v>-0.38325721400000001</v>
      </c>
      <c r="C315">
        <v>0.61</v>
      </c>
      <c r="D315">
        <v>0.70399999999999996</v>
      </c>
      <c r="E315" s="1">
        <v>2.3400000000000001E-71</v>
      </c>
      <c r="F315" s="1">
        <v>5.3800000000000003E-67</v>
      </c>
    </row>
    <row r="316" spans="1:6" x14ac:dyDescent="0.2">
      <c r="A316" t="s">
        <v>127</v>
      </c>
      <c r="B316">
        <v>-0.386863228</v>
      </c>
      <c r="C316">
        <v>0.29399999999999998</v>
      </c>
      <c r="D316">
        <v>0.42799999999999999</v>
      </c>
      <c r="E316" s="1">
        <v>2.9199999999999999E-65</v>
      </c>
      <c r="F316" s="1">
        <v>6.7199999999999997E-61</v>
      </c>
    </row>
    <row r="317" spans="1:6" x14ac:dyDescent="0.2">
      <c r="A317" t="s">
        <v>117</v>
      </c>
      <c r="B317">
        <v>-0.38707892500000002</v>
      </c>
      <c r="C317">
        <v>0.47099999999999997</v>
      </c>
      <c r="D317">
        <v>0.6</v>
      </c>
      <c r="E317" s="1">
        <v>1.46E-71</v>
      </c>
      <c r="F317" s="1">
        <v>3.3699999999999998E-67</v>
      </c>
    </row>
    <row r="318" spans="1:6" x14ac:dyDescent="0.2">
      <c r="A318" t="s">
        <v>95</v>
      </c>
      <c r="B318">
        <v>-0.38933682800000002</v>
      </c>
      <c r="C318">
        <v>0.247</v>
      </c>
      <c r="D318">
        <v>0.36899999999999999</v>
      </c>
      <c r="E318" s="1">
        <v>9.32E-57</v>
      </c>
      <c r="F318" s="1">
        <v>2.1500000000000002E-52</v>
      </c>
    </row>
    <row r="319" spans="1:6" x14ac:dyDescent="0.2">
      <c r="A319" t="s">
        <v>424</v>
      </c>
      <c r="B319">
        <v>-0.39096060999999999</v>
      </c>
      <c r="C319">
        <v>0.44400000000000001</v>
      </c>
      <c r="D319">
        <v>0.59</v>
      </c>
      <c r="E319" s="1">
        <v>6.2999999999999997E-78</v>
      </c>
      <c r="F319" s="1">
        <v>1.45E-73</v>
      </c>
    </row>
    <row r="320" spans="1:6" x14ac:dyDescent="0.2">
      <c r="A320" t="s">
        <v>76</v>
      </c>
      <c r="B320">
        <v>-0.39111440800000002</v>
      </c>
      <c r="C320">
        <v>0.2</v>
      </c>
      <c r="D320">
        <v>0.35899999999999999</v>
      </c>
      <c r="E320" s="1">
        <v>6.7800000000000006E-95</v>
      </c>
      <c r="F320" s="1">
        <v>1.56E-90</v>
      </c>
    </row>
    <row r="321" spans="1:6" x14ac:dyDescent="0.2">
      <c r="A321" t="s">
        <v>81</v>
      </c>
      <c r="B321">
        <v>-0.39358123099999998</v>
      </c>
      <c r="C321">
        <v>0.39900000000000002</v>
      </c>
      <c r="D321">
        <v>0.52900000000000003</v>
      </c>
      <c r="E321" s="1">
        <v>9.1300000000000001E-64</v>
      </c>
      <c r="F321" s="1">
        <v>2.1E-59</v>
      </c>
    </row>
    <row r="322" spans="1:6" x14ac:dyDescent="0.2">
      <c r="A322" t="s">
        <v>121</v>
      </c>
      <c r="B322">
        <v>-0.39478700100000003</v>
      </c>
      <c r="C322">
        <v>0.23499999999999999</v>
      </c>
      <c r="D322">
        <v>0.379</v>
      </c>
      <c r="E322" s="1">
        <v>4.3899999999999998E-79</v>
      </c>
      <c r="F322" s="1">
        <v>1.0099999999999999E-74</v>
      </c>
    </row>
    <row r="323" spans="1:6" x14ac:dyDescent="0.2">
      <c r="A323" t="s">
        <v>22</v>
      </c>
      <c r="B323">
        <v>-0.39582452600000001</v>
      </c>
      <c r="C323">
        <v>0.38600000000000001</v>
      </c>
      <c r="D323">
        <v>0.54500000000000004</v>
      </c>
      <c r="E323" s="1">
        <v>3.0499999999999998E-84</v>
      </c>
      <c r="F323" s="1">
        <v>7.0100000000000005E-80</v>
      </c>
    </row>
    <row r="324" spans="1:6" x14ac:dyDescent="0.2">
      <c r="A324" t="s">
        <v>423</v>
      </c>
      <c r="B324">
        <v>-0.39660189000000001</v>
      </c>
      <c r="C324">
        <v>0.45300000000000001</v>
      </c>
      <c r="D324">
        <v>0.60299999999999998</v>
      </c>
      <c r="E324" s="1">
        <v>9.1899999999999997E-87</v>
      </c>
      <c r="F324" s="1">
        <v>2.1099999999999999E-82</v>
      </c>
    </row>
    <row r="325" spans="1:6" x14ac:dyDescent="0.2">
      <c r="A325" t="s">
        <v>422</v>
      </c>
      <c r="B325">
        <v>-0.39744866499999998</v>
      </c>
      <c r="C325">
        <v>0.19700000000000001</v>
      </c>
      <c r="D325">
        <v>0.32</v>
      </c>
      <c r="E325" s="1">
        <v>1.1399999999999999E-65</v>
      </c>
      <c r="F325" s="1">
        <v>2.6100000000000001E-61</v>
      </c>
    </row>
    <row r="326" spans="1:6" x14ac:dyDescent="0.2">
      <c r="A326" t="s">
        <v>169</v>
      </c>
      <c r="B326">
        <v>-0.39902178700000002</v>
      </c>
      <c r="C326">
        <v>0.32800000000000001</v>
      </c>
      <c r="D326">
        <v>0.46100000000000002</v>
      </c>
      <c r="E326" s="1">
        <v>4.5200000000000001E-64</v>
      </c>
      <c r="F326" s="1">
        <v>1.0399999999999999E-59</v>
      </c>
    </row>
    <row r="327" spans="1:6" x14ac:dyDescent="0.2">
      <c r="A327" t="s">
        <v>8</v>
      </c>
      <c r="B327">
        <v>-0.40022944900000001</v>
      </c>
      <c r="C327">
        <v>0.191</v>
      </c>
      <c r="D327">
        <v>0.30599999999999999</v>
      </c>
      <c r="E327" s="1">
        <v>1.01E-58</v>
      </c>
      <c r="F327" s="1">
        <v>2.32E-54</v>
      </c>
    </row>
    <row r="328" spans="1:6" x14ac:dyDescent="0.2">
      <c r="A328" t="s">
        <v>421</v>
      </c>
      <c r="B328">
        <v>-0.40042141399999998</v>
      </c>
      <c r="C328">
        <v>9.2999999999999999E-2</v>
      </c>
      <c r="D328">
        <v>0.22700000000000001</v>
      </c>
      <c r="E328" s="1">
        <v>1.12E-99</v>
      </c>
      <c r="F328" s="1">
        <v>2.58E-95</v>
      </c>
    </row>
    <row r="329" spans="1:6" x14ac:dyDescent="0.2">
      <c r="A329" t="s">
        <v>99</v>
      </c>
      <c r="B329">
        <v>-0.40081641499999998</v>
      </c>
      <c r="C329">
        <v>0.25800000000000001</v>
      </c>
      <c r="D329">
        <v>0.40799999999999997</v>
      </c>
      <c r="E329" s="1">
        <v>1.4300000000000001E-83</v>
      </c>
      <c r="F329" s="1">
        <v>3.2899999999999999E-79</v>
      </c>
    </row>
    <row r="330" spans="1:6" x14ac:dyDescent="0.2">
      <c r="A330" t="s">
        <v>100</v>
      </c>
      <c r="B330">
        <v>-0.40137689100000001</v>
      </c>
      <c r="C330">
        <v>0.25600000000000001</v>
      </c>
      <c r="D330">
        <v>0.41099999999999998</v>
      </c>
      <c r="E330" s="1">
        <v>2.37E-86</v>
      </c>
      <c r="F330" s="1">
        <v>5.45E-82</v>
      </c>
    </row>
    <row r="331" spans="1:6" x14ac:dyDescent="0.2">
      <c r="A331" t="s">
        <v>420</v>
      </c>
      <c r="B331">
        <v>-0.401549885</v>
      </c>
      <c r="C331">
        <v>0.30099999999999999</v>
      </c>
      <c r="D331">
        <v>0.45100000000000001</v>
      </c>
      <c r="E331" s="1">
        <v>1.4300000000000001E-77</v>
      </c>
      <c r="F331" s="1">
        <v>3.3E-73</v>
      </c>
    </row>
    <row r="332" spans="1:6" x14ac:dyDescent="0.2">
      <c r="A332" t="s">
        <v>419</v>
      </c>
      <c r="B332">
        <v>-0.40166309</v>
      </c>
      <c r="C332">
        <v>5.0999999999999997E-2</v>
      </c>
      <c r="D332">
        <v>0.183</v>
      </c>
      <c r="E332" s="1">
        <v>8.3399999999999996E-127</v>
      </c>
      <c r="F332" s="1">
        <v>1.92E-122</v>
      </c>
    </row>
    <row r="333" spans="1:6" x14ac:dyDescent="0.2">
      <c r="A333" t="s">
        <v>418</v>
      </c>
      <c r="B333">
        <v>-0.40385265199999998</v>
      </c>
      <c r="C333">
        <v>0.15</v>
      </c>
      <c r="D333">
        <v>0.313</v>
      </c>
      <c r="E333" s="1">
        <v>6.7499999999999997E-112</v>
      </c>
      <c r="F333" s="1">
        <v>1.5500000000000001E-107</v>
      </c>
    </row>
    <row r="334" spans="1:6" x14ac:dyDescent="0.2">
      <c r="A334" t="s">
        <v>136</v>
      </c>
      <c r="B334">
        <v>-0.406512543</v>
      </c>
      <c r="C334">
        <v>0.46500000000000002</v>
      </c>
      <c r="D334">
        <v>0.58699999999999997</v>
      </c>
      <c r="E334" s="1">
        <v>3.1800000000000002E-71</v>
      </c>
      <c r="F334" s="1">
        <v>7.3199999999999999E-67</v>
      </c>
    </row>
    <row r="335" spans="1:6" x14ac:dyDescent="0.2">
      <c r="A335" t="s">
        <v>174</v>
      </c>
      <c r="B335">
        <v>-0.40708858799999997</v>
      </c>
      <c r="C335">
        <v>0.17599999999999999</v>
      </c>
      <c r="D335">
        <v>0.34</v>
      </c>
      <c r="E335" s="1">
        <v>1.5E-105</v>
      </c>
      <c r="F335" s="1">
        <v>3.4499999999999999E-101</v>
      </c>
    </row>
    <row r="336" spans="1:6" x14ac:dyDescent="0.2">
      <c r="A336" t="s">
        <v>206</v>
      </c>
      <c r="B336">
        <v>-0.40787479100000001</v>
      </c>
      <c r="C336">
        <v>0.98</v>
      </c>
      <c r="D336">
        <v>0.96699999999999997</v>
      </c>
      <c r="E336" s="1">
        <v>4.4600000000000001E-80</v>
      </c>
      <c r="F336" s="1">
        <v>1.03E-75</v>
      </c>
    </row>
    <row r="337" spans="1:6" x14ac:dyDescent="0.2">
      <c r="A337" t="s">
        <v>417</v>
      </c>
      <c r="B337">
        <v>-0.40794854000000003</v>
      </c>
      <c r="C337">
        <v>0.435</v>
      </c>
      <c r="D337">
        <v>0.55400000000000005</v>
      </c>
      <c r="E337" s="1">
        <v>1.8499999999999999E-62</v>
      </c>
      <c r="F337" s="1">
        <v>4.2700000000000001E-58</v>
      </c>
    </row>
    <row r="338" spans="1:6" x14ac:dyDescent="0.2">
      <c r="A338" t="s">
        <v>87</v>
      </c>
      <c r="B338">
        <v>-0.40875866900000002</v>
      </c>
      <c r="C338">
        <v>0.17199999999999999</v>
      </c>
      <c r="D338">
        <v>0.32500000000000001</v>
      </c>
      <c r="E338" s="1">
        <v>5.5800000000000004E-96</v>
      </c>
      <c r="F338" s="1">
        <v>1.2799999999999999E-91</v>
      </c>
    </row>
    <row r="339" spans="1:6" x14ac:dyDescent="0.2">
      <c r="A339" t="s">
        <v>416</v>
      </c>
      <c r="B339">
        <v>-0.40994462799999998</v>
      </c>
      <c r="C339">
        <v>0.48599999999999999</v>
      </c>
      <c r="D339">
        <v>0.60699999999999998</v>
      </c>
      <c r="E339" s="1">
        <v>2.2800000000000001E-71</v>
      </c>
      <c r="F339" s="1">
        <v>5.2599999999999997E-67</v>
      </c>
    </row>
    <row r="340" spans="1:6" x14ac:dyDescent="0.2">
      <c r="A340" t="s">
        <v>140</v>
      </c>
      <c r="B340">
        <v>-0.41003870799999997</v>
      </c>
      <c r="C340">
        <v>2.5000000000000001E-2</v>
      </c>
      <c r="D340">
        <v>0.124</v>
      </c>
      <c r="E340" s="1">
        <v>2.83E-106</v>
      </c>
      <c r="F340" s="1">
        <v>6.5199999999999999E-102</v>
      </c>
    </row>
    <row r="341" spans="1:6" x14ac:dyDescent="0.2">
      <c r="A341" t="s">
        <v>415</v>
      </c>
      <c r="B341">
        <v>-0.41073834300000001</v>
      </c>
      <c r="C341">
        <v>0.57499999999999996</v>
      </c>
      <c r="D341">
        <v>0.68700000000000006</v>
      </c>
      <c r="E341" s="1">
        <v>4.0399999999999997E-79</v>
      </c>
      <c r="F341" s="1">
        <v>9.2999999999999997E-75</v>
      </c>
    </row>
    <row r="342" spans="1:6" x14ac:dyDescent="0.2">
      <c r="A342" t="s">
        <v>414</v>
      </c>
      <c r="B342">
        <v>-0.41096781700000001</v>
      </c>
      <c r="C342">
        <v>0.14299999999999999</v>
      </c>
      <c r="D342">
        <v>0.28100000000000003</v>
      </c>
      <c r="E342" s="1">
        <v>6.23E-89</v>
      </c>
      <c r="F342" s="1">
        <v>1.4399999999999999E-84</v>
      </c>
    </row>
    <row r="343" spans="1:6" x14ac:dyDescent="0.2">
      <c r="A343" t="s">
        <v>176</v>
      </c>
      <c r="B343">
        <v>-0.411408726</v>
      </c>
      <c r="C343">
        <v>0.36699999999999999</v>
      </c>
      <c r="D343">
        <v>0.504</v>
      </c>
      <c r="E343" s="1">
        <v>1.9899999999999999E-72</v>
      </c>
      <c r="F343" s="1">
        <v>4.5799999999999996E-68</v>
      </c>
    </row>
    <row r="344" spans="1:6" x14ac:dyDescent="0.2">
      <c r="A344" t="s">
        <v>413</v>
      </c>
      <c r="B344">
        <v>-0.41451353299999999</v>
      </c>
      <c r="C344">
        <v>0.16</v>
      </c>
      <c r="D344">
        <v>0.311</v>
      </c>
      <c r="E344" s="1">
        <v>1.0199999999999999E-95</v>
      </c>
      <c r="F344" s="1">
        <v>2.3400000000000001E-91</v>
      </c>
    </row>
    <row r="345" spans="1:6" x14ac:dyDescent="0.2">
      <c r="A345" t="s">
        <v>119</v>
      </c>
      <c r="B345">
        <v>-0.414669126</v>
      </c>
      <c r="C345">
        <v>0.26600000000000001</v>
      </c>
      <c r="D345">
        <v>0.438</v>
      </c>
      <c r="E345" s="1">
        <v>5.6600000000000004E-99</v>
      </c>
      <c r="F345" s="1">
        <v>1.3E-94</v>
      </c>
    </row>
    <row r="346" spans="1:6" x14ac:dyDescent="0.2">
      <c r="A346" t="s">
        <v>412</v>
      </c>
      <c r="B346">
        <v>-0.41570928200000001</v>
      </c>
      <c r="C346">
        <v>0.85699999999999998</v>
      </c>
      <c r="D346">
        <v>0.88600000000000001</v>
      </c>
      <c r="E346" s="1">
        <v>2.6600000000000002E-114</v>
      </c>
      <c r="F346" s="1">
        <v>6.1300000000000005E-110</v>
      </c>
    </row>
    <row r="347" spans="1:6" x14ac:dyDescent="0.2">
      <c r="A347" t="s">
        <v>182</v>
      </c>
      <c r="B347">
        <v>-0.41601297700000001</v>
      </c>
      <c r="C347">
        <v>0.09</v>
      </c>
      <c r="D347">
        <v>0.23400000000000001</v>
      </c>
      <c r="E347" s="1">
        <v>6.2499999999999999E-115</v>
      </c>
      <c r="F347" s="1">
        <v>1.44E-110</v>
      </c>
    </row>
    <row r="348" spans="1:6" x14ac:dyDescent="0.2">
      <c r="A348" t="s">
        <v>411</v>
      </c>
      <c r="B348">
        <v>-0.41764880199999999</v>
      </c>
      <c r="C348">
        <v>0.06</v>
      </c>
      <c r="D348">
        <v>0.16300000000000001</v>
      </c>
      <c r="E348" s="1">
        <v>3.8099999999999998E-81</v>
      </c>
      <c r="F348" s="1">
        <v>8.7599999999999994E-77</v>
      </c>
    </row>
    <row r="349" spans="1:6" x14ac:dyDescent="0.2">
      <c r="A349" t="s">
        <v>410</v>
      </c>
      <c r="B349">
        <v>-0.41765110500000002</v>
      </c>
      <c r="C349">
        <v>0.41</v>
      </c>
      <c r="D349">
        <v>0.54400000000000004</v>
      </c>
      <c r="E349" s="1">
        <v>1.39E-74</v>
      </c>
      <c r="F349" s="1">
        <v>3.2099999999999998E-70</v>
      </c>
    </row>
    <row r="350" spans="1:6" x14ac:dyDescent="0.2">
      <c r="A350" t="s">
        <v>409</v>
      </c>
      <c r="B350">
        <v>-0.41794415200000001</v>
      </c>
      <c r="C350">
        <v>0.25800000000000001</v>
      </c>
      <c r="D350">
        <v>0.4</v>
      </c>
      <c r="E350" s="1">
        <v>5.8200000000000005E-72</v>
      </c>
      <c r="F350" s="1">
        <v>1.3399999999999999E-67</v>
      </c>
    </row>
    <row r="351" spans="1:6" x14ac:dyDescent="0.2">
      <c r="A351" t="s">
        <v>408</v>
      </c>
      <c r="B351">
        <v>-0.41839332299999998</v>
      </c>
      <c r="C351">
        <v>0.66900000000000004</v>
      </c>
      <c r="D351">
        <v>0.74199999999999999</v>
      </c>
      <c r="E351" s="1">
        <v>1.41E-48</v>
      </c>
      <c r="F351" s="1">
        <v>3.2400000000000002E-44</v>
      </c>
    </row>
    <row r="352" spans="1:6" x14ac:dyDescent="0.2">
      <c r="A352" t="s">
        <v>407</v>
      </c>
      <c r="B352">
        <v>-0.42133203699999999</v>
      </c>
      <c r="C352">
        <v>0.193</v>
      </c>
      <c r="D352">
        <v>0.33100000000000002</v>
      </c>
      <c r="E352" s="1">
        <v>1.0200000000000001E-80</v>
      </c>
      <c r="F352" s="1">
        <v>2.3599999999999999E-76</v>
      </c>
    </row>
    <row r="353" spans="1:6" x14ac:dyDescent="0.2">
      <c r="A353" t="s">
        <v>106</v>
      </c>
      <c r="B353">
        <v>-0.42366948799999998</v>
      </c>
      <c r="C353">
        <v>0.56799999999999995</v>
      </c>
      <c r="D353">
        <v>0.67200000000000004</v>
      </c>
      <c r="E353" s="1">
        <v>1.55E-69</v>
      </c>
      <c r="F353" s="1">
        <v>3.56E-65</v>
      </c>
    </row>
    <row r="354" spans="1:6" x14ac:dyDescent="0.2">
      <c r="A354" t="s">
        <v>406</v>
      </c>
      <c r="B354">
        <v>-0.424173833</v>
      </c>
      <c r="C354">
        <v>0.26700000000000002</v>
      </c>
      <c r="D354">
        <v>0.39200000000000002</v>
      </c>
      <c r="E354" s="1">
        <v>1.1699999999999999E-61</v>
      </c>
      <c r="F354" s="1">
        <v>2.7000000000000002E-57</v>
      </c>
    </row>
    <row r="355" spans="1:6" x14ac:dyDescent="0.2">
      <c r="A355" t="s">
        <v>173</v>
      </c>
      <c r="B355">
        <v>-0.42433664700000001</v>
      </c>
      <c r="C355">
        <v>0.154</v>
      </c>
      <c r="D355">
        <v>0.307</v>
      </c>
      <c r="E355" s="1">
        <v>4.1900000000000001E-103</v>
      </c>
      <c r="F355" s="1">
        <v>9.6499999999999999E-99</v>
      </c>
    </row>
    <row r="356" spans="1:6" x14ac:dyDescent="0.2">
      <c r="A356" t="s">
        <v>199</v>
      </c>
      <c r="B356">
        <v>-0.42524484099999998</v>
      </c>
      <c r="C356">
        <v>0.183</v>
      </c>
      <c r="D356">
        <v>0.34300000000000003</v>
      </c>
      <c r="E356" s="1">
        <v>5.4900000000000002E-101</v>
      </c>
      <c r="F356" s="1">
        <v>1.26E-96</v>
      </c>
    </row>
    <row r="357" spans="1:6" x14ac:dyDescent="0.2">
      <c r="A357" t="s">
        <v>139</v>
      </c>
      <c r="B357">
        <v>-0.42556370900000001</v>
      </c>
      <c r="C357">
        <v>0.107</v>
      </c>
      <c r="D357">
        <v>0.25</v>
      </c>
      <c r="E357" s="1">
        <v>7.0899999999999997E-107</v>
      </c>
      <c r="F357" s="1">
        <v>1.63E-102</v>
      </c>
    </row>
    <row r="358" spans="1:6" x14ac:dyDescent="0.2">
      <c r="A358" t="s">
        <v>405</v>
      </c>
      <c r="B358">
        <v>-0.42618755400000002</v>
      </c>
      <c r="C358">
        <v>0.66500000000000004</v>
      </c>
      <c r="D358">
        <v>0.755</v>
      </c>
      <c r="E358" s="1">
        <v>5.1199999999999998E-92</v>
      </c>
      <c r="F358" s="1">
        <v>1.18E-87</v>
      </c>
    </row>
    <row r="359" spans="1:6" x14ac:dyDescent="0.2">
      <c r="A359" t="s">
        <v>150</v>
      </c>
      <c r="B359">
        <v>-0.42817117500000001</v>
      </c>
      <c r="C359">
        <v>0.63900000000000001</v>
      </c>
      <c r="D359">
        <v>0.75700000000000001</v>
      </c>
      <c r="E359" s="1">
        <v>6.5200000000000001E-111</v>
      </c>
      <c r="F359" s="1">
        <v>1.5000000000000001E-106</v>
      </c>
    </row>
    <row r="360" spans="1:6" x14ac:dyDescent="0.2">
      <c r="A360" t="s">
        <v>88</v>
      </c>
      <c r="B360">
        <v>-0.42949200700000001</v>
      </c>
      <c r="C360">
        <v>0.19500000000000001</v>
      </c>
      <c r="D360">
        <v>0.36</v>
      </c>
      <c r="E360" s="1">
        <v>2.2499999999999998E-106</v>
      </c>
      <c r="F360" s="1">
        <v>5.1899999999999999E-102</v>
      </c>
    </row>
    <row r="361" spans="1:6" x14ac:dyDescent="0.2">
      <c r="A361" t="s">
        <v>404</v>
      </c>
      <c r="B361">
        <v>-0.43027683700000002</v>
      </c>
      <c r="C361">
        <v>0.24099999999999999</v>
      </c>
      <c r="D361">
        <v>0.39</v>
      </c>
      <c r="E361" s="1">
        <v>9.4100000000000005E-82</v>
      </c>
      <c r="F361" s="1">
        <v>2.1700000000000002E-77</v>
      </c>
    </row>
    <row r="362" spans="1:6" x14ac:dyDescent="0.2">
      <c r="A362" t="s">
        <v>90</v>
      </c>
      <c r="B362">
        <v>-0.43071123100000003</v>
      </c>
      <c r="C362">
        <v>0.114</v>
      </c>
      <c r="D362">
        <v>0.26200000000000001</v>
      </c>
      <c r="E362" s="1">
        <v>1.6199999999999999E-109</v>
      </c>
      <c r="F362" s="1">
        <v>3.74E-105</v>
      </c>
    </row>
    <row r="363" spans="1:6" x14ac:dyDescent="0.2">
      <c r="A363" t="s">
        <v>403</v>
      </c>
      <c r="B363">
        <v>-0.43198247099999998</v>
      </c>
      <c r="C363">
        <v>0.21299999999999999</v>
      </c>
      <c r="D363">
        <v>0.36699999999999999</v>
      </c>
      <c r="E363" s="1">
        <v>8.8300000000000006E-89</v>
      </c>
      <c r="F363" s="1">
        <v>2.0299999999999999E-84</v>
      </c>
    </row>
    <row r="364" spans="1:6" x14ac:dyDescent="0.2">
      <c r="A364" t="s">
        <v>105</v>
      </c>
      <c r="B364">
        <v>-0.43491729400000001</v>
      </c>
      <c r="C364">
        <v>0.443</v>
      </c>
      <c r="D364">
        <v>0.59399999999999997</v>
      </c>
      <c r="E364" s="1">
        <v>7.8099999999999998E-90</v>
      </c>
      <c r="F364" s="1">
        <v>1.7999999999999999E-85</v>
      </c>
    </row>
    <row r="365" spans="1:6" x14ac:dyDescent="0.2">
      <c r="A365" t="s">
        <v>402</v>
      </c>
      <c r="B365">
        <v>-0.43569413499999998</v>
      </c>
      <c r="C365">
        <v>0.74199999999999999</v>
      </c>
      <c r="D365">
        <v>0.84</v>
      </c>
      <c r="E365" s="1">
        <v>2.5500000000000001E-117</v>
      </c>
      <c r="F365" s="1">
        <v>5.8700000000000003E-113</v>
      </c>
    </row>
    <row r="366" spans="1:6" x14ac:dyDescent="0.2">
      <c r="A366" t="s">
        <v>153</v>
      </c>
      <c r="B366">
        <v>-0.43606021700000003</v>
      </c>
      <c r="C366">
        <v>0.377</v>
      </c>
      <c r="D366">
        <v>0.48499999999999999</v>
      </c>
      <c r="E366" s="1">
        <v>2.7599999999999998E-51</v>
      </c>
      <c r="F366" s="1">
        <v>6.36E-47</v>
      </c>
    </row>
    <row r="367" spans="1:6" x14ac:dyDescent="0.2">
      <c r="A367" t="s">
        <v>178</v>
      </c>
      <c r="B367">
        <v>-0.444957461</v>
      </c>
      <c r="C367">
        <v>0.223</v>
      </c>
      <c r="D367">
        <v>0.36199999999999999</v>
      </c>
      <c r="E367" s="1">
        <v>2.7800000000000002E-80</v>
      </c>
      <c r="F367" s="1">
        <v>6.4099999999999996E-76</v>
      </c>
    </row>
    <row r="368" spans="1:6" x14ac:dyDescent="0.2">
      <c r="A368" t="s">
        <v>210</v>
      </c>
      <c r="B368">
        <v>-0.44518422800000002</v>
      </c>
      <c r="C368">
        <v>0.28499999999999998</v>
      </c>
      <c r="D368">
        <v>0.39400000000000002</v>
      </c>
      <c r="E368" s="1">
        <v>2.4399999999999999E-49</v>
      </c>
      <c r="F368" s="1">
        <v>5.6200000000000004E-45</v>
      </c>
    </row>
    <row r="369" spans="1:6" x14ac:dyDescent="0.2">
      <c r="A369" t="s">
        <v>194</v>
      </c>
      <c r="B369">
        <v>-0.451271635</v>
      </c>
      <c r="C369">
        <v>0.27800000000000002</v>
      </c>
      <c r="D369">
        <v>0.45800000000000002</v>
      </c>
      <c r="E369" s="1">
        <v>8.7100000000000001E-113</v>
      </c>
      <c r="F369" s="1">
        <v>2.0000000000000001E-108</v>
      </c>
    </row>
    <row r="370" spans="1:6" x14ac:dyDescent="0.2">
      <c r="A370" t="s">
        <v>401</v>
      </c>
      <c r="B370">
        <v>-0.45211408199999997</v>
      </c>
      <c r="C370">
        <v>0.21099999999999999</v>
      </c>
      <c r="D370">
        <v>0.32900000000000001</v>
      </c>
      <c r="E370" s="1">
        <v>3.0600000000000001E-58</v>
      </c>
      <c r="F370" s="1">
        <v>7.0499999999999996E-54</v>
      </c>
    </row>
    <row r="371" spans="1:6" x14ac:dyDescent="0.2">
      <c r="A371" t="s">
        <v>400</v>
      </c>
      <c r="B371">
        <v>-0.45228001699999998</v>
      </c>
      <c r="C371">
        <v>0.376</v>
      </c>
      <c r="D371">
        <v>0.52300000000000002</v>
      </c>
      <c r="E371" s="1">
        <v>9.8099999999999993E-90</v>
      </c>
      <c r="F371" s="1">
        <v>2.26E-85</v>
      </c>
    </row>
    <row r="372" spans="1:6" x14ac:dyDescent="0.2">
      <c r="A372" t="s">
        <v>399</v>
      </c>
      <c r="B372">
        <v>-0.45306893500000001</v>
      </c>
      <c r="C372">
        <v>0.23599999999999999</v>
      </c>
      <c r="D372">
        <v>0.309</v>
      </c>
      <c r="E372" s="1">
        <v>7.3999999999999996E-31</v>
      </c>
      <c r="F372" s="1">
        <v>1.7000000000000001E-26</v>
      </c>
    </row>
    <row r="373" spans="1:6" x14ac:dyDescent="0.2">
      <c r="A373" t="s">
        <v>398</v>
      </c>
      <c r="B373">
        <v>-0.45436685100000002</v>
      </c>
      <c r="C373">
        <v>9.7000000000000003E-2</v>
      </c>
      <c r="D373">
        <v>0.24299999999999999</v>
      </c>
      <c r="E373" s="1">
        <v>3.35E-116</v>
      </c>
      <c r="F373" s="1">
        <v>7.7199999999999997E-112</v>
      </c>
    </row>
    <row r="374" spans="1:6" x14ac:dyDescent="0.2">
      <c r="A374" t="s">
        <v>397</v>
      </c>
      <c r="B374">
        <v>-0.45684323999999998</v>
      </c>
      <c r="C374">
        <v>3.6999999999999998E-2</v>
      </c>
      <c r="D374">
        <v>0.19600000000000001</v>
      </c>
      <c r="E374" s="1">
        <v>1.5200000000000001E-177</v>
      </c>
      <c r="F374" s="1">
        <v>3.5000000000000001E-173</v>
      </c>
    </row>
    <row r="375" spans="1:6" x14ac:dyDescent="0.2">
      <c r="A375" t="s">
        <v>163</v>
      </c>
      <c r="B375">
        <v>-0.46130127599999998</v>
      </c>
      <c r="C375">
        <v>4.5999999999999999E-2</v>
      </c>
      <c r="D375">
        <v>0.222</v>
      </c>
      <c r="E375" s="1">
        <v>4.5299999999999996E-196</v>
      </c>
      <c r="F375" s="1">
        <v>1.0400000000000001E-191</v>
      </c>
    </row>
    <row r="376" spans="1:6" x14ac:dyDescent="0.2">
      <c r="A376" t="s">
        <v>396</v>
      </c>
      <c r="B376">
        <v>-0.46168663300000001</v>
      </c>
      <c r="C376">
        <v>0.28899999999999998</v>
      </c>
      <c r="D376">
        <v>0.443</v>
      </c>
      <c r="E376" s="1">
        <v>8.3200000000000001E-89</v>
      </c>
      <c r="F376" s="1">
        <v>1.9100000000000001E-84</v>
      </c>
    </row>
    <row r="377" spans="1:6" x14ac:dyDescent="0.2">
      <c r="A377" t="s">
        <v>68</v>
      </c>
      <c r="B377">
        <v>-0.46297825799999998</v>
      </c>
      <c r="C377">
        <v>0.161</v>
      </c>
      <c r="D377">
        <v>0.36</v>
      </c>
      <c r="E377" s="1">
        <v>1.27E-145</v>
      </c>
      <c r="F377" s="1">
        <v>2.9300000000000002E-141</v>
      </c>
    </row>
    <row r="378" spans="1:6" x14ac:dyDescent="0.2">
      <c r="A378" t="s">
        <v>41</v>
      </c>
      <c r="B378">
        <v>-0.46593758400000002</v>
      </c>
      <c r="C378">
        <v>0.30099999999999999</v>
      </c>
      <c r="D378">
        <v>0.38900000000000001</v>
      </c>
      <c r="E378" s="1">
        <v>4.8400000000000001E-36</v>
      </c>
      <c r="F378" s="1">
        <v>1.1099999999999999E-31</v>
      </c>
    </row>
    <row r="379" spans="1:6" x14ac:dyDescent="0.2">
      <c r="A379" t="s">
        <v>138</v>
      </c>
      <c r="B379">
        <v>-0.46616088999999999</v>
      </c>
      <c r="C379">
        <v>0.42</v>
      </c>
      <c r="D379">
        <v>0.57699999999999996</v>
      </c>
      <c r="E379" s="1">
        <v>6.2600000000000003E-98</v>
      </c>
      <c r="F379" s="1">
        <v>1.4400000000000001E-93</v>
      </c>
    </row>
    <row r="380" spans="1:6" x14ac:dyDescent="0.2">
      <c r="A380" t="s">
        <v>141</v>
      </c>
      <c r="B380">
        <v>-0.468826619</v>
      </c>
      <c r="C380">
        <v>0.99099999999999999</v>
      </c>
      <c r="D380">
        <v>0.98199999999999998</v>
      </c>
      <c r="E380" s="1">
        <v>5.1200000000000002E-201</v>
      </c>
      <c r="F380" s="1">
        <v>1.1800000000000001E-196</v>
      </c>
    </row>
    <row r="381" spans="1:6" x14ac:dyDescent="0.2">
      <c r="A381" t="s">
        <v>92</v>
      </c>
      <c r="B381">
        <v>-0.47032865699999998</v>
      </c>
      <c r="C381">
        <v>0.126</v>
      </c>
      <c r="D381">
        <v>0.27800000000000002</v>
      </c>
      <c r="E381" s="1">
        <v>1.03E-110</v>
      </c>
      <c r="F381" s="1">
        <v>2.3599999999999998E-106</v>
      </c>
    </row>
    <row r="382" spans="1:6" x14ac:dyDescent="0.2">
      <c r="A382" t="s">
        <v>171</v>
      </c>
      <c r="B382">
        <v>-0.47396690499999999</v>
      </c>
      <c r="C382">
        <v>0.33400000000000002</v>
      </c>
      <c r="D382">
        <v>0.49299999999999999</v>
      </c>
      <c r="E382" s="1">
        <v>8.8099999999999997E-94</v>
      </c>
      <c r="F382" s="1">
        <v>2.0299999999999998E-89</v>
      </c>
    </row>
    <row r="383" spans="1:6" x14ac:dyDescent="0.2">
      <c r="A383" t="s">
        <v>158</v>
      </c>
      <c r="B383">
        <v>-0.47397026399999997</v>
      </c>
      <c r="C383">
        <v>0.30199999999999999</v>
      </c>
      <c r="D383">
        <v>0.436</v>
      </c>
      <c r="E383" s="1">
        <v>1.3800000000000001E-70</v>
      </c>
      <c r="F383" s="1">
        <v>3.1899999999999998E-66</v>
      </c>
    </row>
    <row r="384" spans="1:6" x14ac:dyDescent="0.2">
      <c r="A384" t="s">
        <v>395</v>
      </c>
      <c r="B384">
        <v>-0.47582627100000002</v>
      </c>
      <c r="C384">
        <v>0.23899999999999999</v>
      </c>
      <c r="D384">
        <v>0.41599999999999998</v>
      </c>
      <c r="E384" s="1">
        <v>7.2299999999999999E-113</v>
      </c>
      <c r="F384" s="1">
        <v>1.6599999999999999E-108</v>
      </c>
    </row>
    <row r="385" spans="1:6" x14ac:dyDescent="0.2">
      <c r="A385" t="s">
        <v>102</v>
      </c>
      <c r="B385">
        <v>-0.476816719</v>
      </c>
      <c r="C385">
        <v>0.157</v>
      </c>
      <c r="D385">
        <v>0.34200000000000003</v>
      </c>
      <c r="E385" s="1">
        <v>2.89E-130</v>
      </c>
      <c r="F385" s="1">
        <v>6.6599999999999996E-126</v>
      </c>
    </row>
    <row r="386" spans="1:6" x14ac:dyDescent="0.2">
      <c r="A386" t="s">
        <v>135</v>
      </c>
      <c r="B386">
        <v>-0.48094478200000002</v>
      </c>
      <c r="C386">
        <v>0.65200000000000002</v>
      </c>
      <c r="D386">
        <v>0.73599999999999999</v>
      </c>
      <c r="E386" s="1">
        <v>5.7999999999999998E-81</v>
      </c>
      <c r="F386" s="1">
        <v>1.3399999999999999E-76</v>
      </c>
    </row>
    <row r="387" spans="1:6" x14ac:dyDescent="0.2">
      <c r="A387" t="s">
        <v>394</v>
      </c>
      <c r="B387">
        <v>-0.48363157200000001</v>
      </c>
      <c r="C387">
        <v>2.8000000000000001E-2</v>
      </c>
      <c r="D387">
        <v>0.17399999999999999</v>
      </c>
      <c r="E387" s="1">
        <v>2.3599999999999999E-170</v>
      </c>
      <c r="F387" s="1">
        <v>5.4399999999999996E-166</v>
      </c>
    </row>
    <row r="388" spans="1:6" x14ac:dyDescent="0.2">
      <c r="A388" t="s">
        <v>393</v>
      </c>
      <c r="B388">
        <v>-0.484589349</v>
      </c>
      <c r="C388">
        <v>0.161</v>
      </c>
      <c r="D388">
        <v>0.26500000000000001</v>
      </c>
      <c r="E388" s="1">
        <v>2.7800000000000001E-52</v>
      </c>
      <c r="F388" s="1">
        <v>6.3999999999999996E-48</v>
      </c>
    </row>
    <row r="389" spans="1:6" x14ac:dyDescent="0.2">
      <c r="A389" t="s">
        <v>85</v>
      </c>
      <c r="B389">
        <v>-0.48471273500000001</v>
      </c>
      <c r="C389">
        <v>7.0000000000000007E-2</v>
      </c>
      <c r="D389">
        <v>0.26500000000000001</v>
      </c>
      <c r="E389" s="1">
        <v>4.9000000000000003E-195</v>
      </c>
      <c r="F389" s="1">
        <v>1.1299999999999999E-190</v>
      </c>
    </row>
    <row r="390" spans="1:6" x14ac:dyDescent="0.2">
      <c r="A390" t="s">
        <v>15</v>
      </c>
      <c r="B390">
        <v>-0.48588778300000002</v>
      </c>
      <c r="C390">
        <v>0.443</v>
      </c>
      <c r="D390">
        <v>0.57899999999999996</v>
      </c>
      <c r="E390" s="1">
        <v>4.2899999999999999E-70</v>
      </c>
      <c r="F390" s="1">
        <v>9.8699999999999995E-66</v>
      </c>
    </row>
    <row r="391" spans="1:6" x14ac:dyDescent="0.2">
      <c r="A391" t="s">
        <v>7</v>
      </c>
      <c r="B391">
        <v>-0.48959079700000002</v>
      </c>
      <c r="C391">
        <v>0.49299999999999999</v>
      </c>
      <c r="D391">
        <v>0.60299999999999998</v>
      </c>
      <c r="E391" s="1">
        <v>5.4999999999999997E-71</v>
      </c>
      <c r="F391" s="1">
        <v>1.27E-66</v>
      </c>
    </row>
    <row r="392" spans="1:6" x14ac:dyDescent="0.2">
      <c r="A392" t="s">
        <v>392</v>
      </c>
      <c r="B392">
        <v>-0.490216504</v>
      </c>
      <c r="C392">
        <v>0.26200000000000001</v>
      </c>
      <c r="D392">
        <v>0.42399999999999999</v>
      </c>
      <c r="E392" s="1">
        <v>7.1000000000000004E-98</v>
      </c>
      <c r="F392" s="1">
        <v>1.6299999999999999E-93</v>
      </c>
    </row>
    <row r="393" spans="1:6" x14ac:dyDescent="0.2">
      <c r="A393" t="s">
        <v>67</v>
      </c>
      <c r="B393">
        <v>-0.490284885</v>
      </c>
      <c r="C393">
        <v>0.17599999999999999</v>
      </c>
      <c r="D393">
        <v>0.35099999999999998</v>
      </c>
      <c r="E393" s="1">
        <v>3.3900000000000001E-123</v>
      </c>
      <c r="F393" s="1">
        <v>7.7999999999999998E-119</v>
      </c>
    </row>
    <row r="394" spans="1:6" x14ac:dyDescent="0.2">
      <c r="A394" t="s">
        <v>108</v>
      </c>
      <c r="B394">
        <v>-0.49445843099999998</v>
      </c>
      <c r="C394">
        <v>0.26600000000000001</v>
      </c>
      <c r="D394">
        <v>0.45300000000000001</v>
      </c>
      <c r="E394" s="1">
        <v>1.3699999999999999E-119</v>
      </c>
      <c r="F394" s="1">
        <v>3.14E-115</v>
      </c>
    </row>
    <row r="395" spans="1:6" x14ac:dyDescent="0.2">
      <c r="A395" t="s">
        <v>391</v>
      </c>
      <c r="B395">
        <v>-0.49784292800000002</v>
      </c>
      <c r="C395">
        <v>0.109</v>
      </c>
      <c r="D395">
        <v>0.26900000000000002</v>
      </c>
      <c r="E395" s="1">
        <v>1.93E-129</v>
      </c>
      <c r="F395" s="1">
        <v>4.45E-125</v>
      </c>
    </row>
    <row r="396" spans="1:6" x14ac:dyDescent="0.2">
      <c r="A396" t="s">
        <v>390</v>
      </c>
      <c r="B396">
        <v>-0.49791740899999998</v>
      </c>
      <c r="C396">
        <v>0.39800000000000002</v>
      </c>
      <c r="D396">
        <v>0.57599999999999996</v>
      </c>
      <c r="E396" s="1">
        <v>2.6599999999999998E-125</v>
      </c>
      <c r="F396" s="1">
        <v>6.1200000000000003E-121</v>
      </c>
    </row>
    <row r="397" spans="1:6" x14ac:dyDescent="0.2">
      <c r="A397" t="s">
        <v>157</v>
      </c>
      <c r="B397">
        <v>-0.50129025999999999</v>
      </c>
      <c r="C397">
        <v>0.63700000000000001</v>
      </c>
      <c r="D397">
        <v>0.75600000000000001</v>
      </c>
      <c r="E397" s="1">
        <v>9.8400000000000006E-115</v>
      </c>
      <c r="F397" s="1">
        <v>2.2699999999999999E-110</v>
      </c>
    </row>
    <row r="398" spans="1:6" x14ac:dyDescent="0.2">
      <c r="A398" t="s">
        <v>144</v>
      </c>
      <c r="B398">
        <v>-0.50320924899999997</v>
      </c>
      <c r="C398">
        <v>3.6999999999999998E-2</v>
      </c>
      <c r="D398">
        <v>0.20300000000000001</v>
      </c>
      <c r="E398" s="1">
        <v>3.5500000000000002E-193</v>
      </c>
      <c r="F398" s="1">
        <v>8.1699999999999993E-189</v>
      </c>
    </row>
    <row r="399" spans="1:6" x14ac:dyDescent="0.2">
      <c r="A399" t="s">
        <v>177</v>
      </c>
      <c r="B399">
        <v>-0.50818188900000005</v>
      </c>
      <c r="C399">
        <v>0.49199999999999999</v>
      </c>
      <c r="D399">
        <v>0.61299999999999999</v>
      </c>
      <c r="E399" s="1">
        <v>3.0000000000000002E-90</v>
      </c>
      <c r="F399" s="1">
        <v>6.8999999999999995E-86</v>
      </c>
    </row>
    <row r="400" spans="1:6" x14ac:dyDescent="0.2">
      <c r="A400" t="s">
        <v>389</v>
      </c>
      <c r="B400">
        <v>-0.50916423099999997</v>
      </c>
      <c r="C400">
        <v>0.222</v>
      </c>
      <c r="D400">
        <v>0.34399999999999997</v>
      </c>
      <c r="E400" s="1">
        <v>2.4299999999999999E-63</v>
      </c>
      <c r="F400" s="1">
        <v>5.5999999999999996E-59</v>
      </c>
    </row>
    <row r="401" spans="1:6" x14ac:dyDescent="0.2">
      <c r="A401" t="s">
        <v>388</v>
      </c>
      <c r="B401">
        <v>-0.50917395499999996</v>
      </c>
      <c r="C401">
        <v>0.79900000000000004</v>
      </c>
      <c r="D401">
        <v>0.86699999999999999</v>
      </c>
      <c r="E401" s="1">
        <v>4.6900000000000004E-143</v>
      </c>
      <c r="F401" s="1">
        <v>1.0799999999999999E-138</v>
      </c>
    </row>
    <row r="402" spans="1:6" x14ac:dyDescent="0.2">
      <c r="A402" t="s">
        <v>387</v>
      </c>
      <c r="B402">
        <v>-0.51401178000000003</v>
      </c>
      <c r="C402">
        <v>0.29299999999999998</v>
      </c>
      <c r="D402">
        <v>0.44500000000000001</v>
      </c>
      <c r="E402" s="1">
        <v>8.74E-94</v>
      </c>
      <c r="F402" s="1">
        <v>2.0100000000000001E-89</v>
      </c>
    </row>
    <row r="403" spans="1:6" x14ac:dyDescent="0.2">
      <c r="A403" t="s">
        <v>386</v>
      </c>
      <c r="B403">
        <v>-0.51484311900000002</v>
      </c>
      <c r="C403">
        <v>0.36899999999999999</v>
      </c>
      <c r="D403">
        <v>0.51500000000000001</v>
      </c>
      <c r="E403" s="1">
        <v>2.79E-88</v>
      </c>
      <c r="F403" s="1">
        <v>6.4299999999999997E-84</v>
      </c>
    </row>
    <row r="404" spans="1:6" x14ac:dyDescent="0.2">
      <c r="A404" t="s">
        <v>55</v>
      </c>
      <c r="B404">
        <v>-0.52390859199999995</v>
      </c>
      <c r="C404">
        <v>0.16600000000000001</v>
      </c>
      <c r="D404">
        <v>0.36799999999999999</v>
      </c>
      <c r="E404" s="1">
        <v>9.1900000000000005E-158</v>
      </c>
      <c r="F404" s="1">
        <v>2.1200000000000001E-153</v>
      </c>
    </row>
    <row r="405" spans="1:6" x14ac:dyDescent="0.2">
      <c r="A405" t="s">
        <v>385</v>
      </c>
      <c r="B405">
        <v>-0.52409811299999998</v>
      </c>
      <c r="C405">
        <v>0.34399999999999997</v>
      </c>
      <c r="D405">
        <v>0.46300000000000002</v>
      </c>
      <c r="E405" s="1">
        <v>2.6300000000000003E-63</v>
      </c>
      <c r="F405" s="1">
        <v>6.0499999999999999E-59</v>
      </c>
    </row>
    <row r="406" spans="1:6" x14ac:dyDescent="0.2">
      <c r="A406" t="s">
        <v>384</v>
      </c>
      <c r="B406">
        <v>-0.53070069499999994</v>
      </c>
      <c r="C406">
        <v>0.41</v>
      </c>
      <c r="D406">
        <v>0.57399999999999995</v>
      </c>
      <c r="E406" s="1">
        <v>1.54E-104</v>
      </c>
      <c r="F406" s="1">
        <v>3.5400000000000001E-100</v>
      </c>
    </row>
    <row r="407" spans="1:6" x14ac:dyDescent="0.2">
      <c r="A407" t="s">
        <v>78</v>
      </c>
      <c r="B407">
        <v>-0.53196335699999997</v>
      </c>
      <c r="C407">
        <v>0.22800000000000001</v>
      </c>
      <c r="D407">
        <v>0.39900000000000002</v>
      </c>
      <c r="E407" s="1">
        <v>3.4200000000000002E-117</v>
      </c>
      <c r="F407" s="1">
        <v>7.8599999999999994E-113</v>
      </c>
    </row>
    <row r="408" spans="1:6" x14ac:dyDescent="0.2">
      <c r="A408" t="s">
        <v>94</v>
      </c>
      <c r="B408">
        <v>-0.53408975700000005</v>
      </c>
      <c r="C408">
        <v>0.32500000000000001</v>
      </c>
      <c r="D408">
        <v>0.49299999999999999</v>
      </c>
      <c r="E408" s="1">
        <v>2.83E-111</v>
      </c>
      <c r="F408" s="1">
        <v>6.5199999999999999E-107</v>
      </c>
    </row>
    <row r="409" spans="1:6" x14ac:dyDescent="0.2">
      <c r="A409" t="s">
        <v>133</v>
      </c>
      <c r="B409">
        <v>-0.54176312199999999</v>
      </c>
      <c r="C409">
        <v>0.224</v>
      </c>
      <c r="D409">
        <v>0.40200000000000002</v>
      </c>
      <c r="E409" s="1">
        <v>3.4400000000000003E-125</v>
      </c>
      <c r="F409" s="1">
        <v>7.9199999999999996E-121</v>
      </c>
    </row>
    <row r="410" spans="1:6" x14ac:dyDescent="0.2">
      <c r="A410" t="s">
        <v>29</v>
      </c>
      <c r="B410">
        <v>-0.54494845999999997</v>
      </c>
      <c r="C410">
        <v>0.376</v>
      </c>
      <c r="D410">
        <v>0.55000000000000004</v>
      </c>
      <c r="E410" s="1">
        <v>1.7600000000000001E-113</v>
      </c>
      <c r="F410" s="1">
        <v>4.0400000000000001E-109</v>
      </c>
    </row>
    <row r="411" spans="1:6" x14ac:dyDescent="0.2">
      <c r="A411" t="s">
        <v>128</v>
      </c>
      <c r="B411">
        <v>-0.55071322</v>
      </c>
      <c r="C411">
        <v>0.443</v>
      </c>
      <c r="D411">
        <v>0.60099999999999998</v>
      </c>
      <c r="E411" s="1">
        <v>2.2299999999999998E-120</v>
      </c>
      <c r="F411" s="1">
        <v>5.1300000000000004E-116</v>
      </c>
    </row>
    <row r="412" spans="1:6" x14ac:dyDescent="0.2">
      <c r="A412" t="s">
        <v>383</v>
      </c>
      <c r="B412">
        <v>-0.55320255100000004</v>
      </c>
      <c r="C412">
        <v>0.33400000000000002</v>
      </c>
      <c r="D412">
        <v>0.438</v>
      </c>
      <c r="E412" s="1">
        <v>2.52E-57</v>
      </c>
      <c r="F412" s="1">
        <v>5.8100000000000003E-53</v>
      </c>
    </row>
    <row r="413" spans="1:6" x14ac:dyDescent="0.2">
      <c r="A413" t="s">
        <v>107</v>
      </c>
      <c r="B413">
        <v>-0.55326936800000004</v>
      </c>
      <c r="C413">
        <v>0.34499999999999997</v>
      </c>
      <c r="D413">
        <v>0.53600000000000003</v>
      </c>
      <c r="E413" s="1">
        <v>8.2000000000000003E-140</v>
      </c>
      <c r="F413" s="1">
        <v>1.89E-135</v>
      </c>
    </row>
    <row r="414" spans="1:6" x14ac:dyDescent="0.2">
      <c r="A414" t="s">
        <v>382</v>
      </c>
      <c r="B414">
        <v>-0.55536943999999999</v>
      </c>
      <c r="C414">
        <v>0.93</v>
      </c>
      <c r="D414">
        <v>0.94899999999999995</v>
      </c>
      <c r="E414" s="1">
        <v>1.07E-234</v>
      </c>
      <c r="F414" s="1">
        <v>2.45E-230</v>
      </c>
    </row>
    <row r="415" spans="1:6" x14ac:dyDescent="0.2">
      <c r="A415" t="s">
        <v>200</v>
      </c>
      <c r="B415">
        <v>-0.55566960200000004</v>
      </c>
      <c r="C415">
        <v>0.28699999999999998</v>
      </c>
      <c r="D415">
        <v>0.47099999999999997</v>
      </c>
      <c r="E415" s="1">
        <v>6.7300000000000004E-126</v>
      </c>
      <c r="F415" s="1">
        <v>1.5499999999999999E-121</v>
      </c>
    </row>
    <row r="416" spans="1:6" x14ac:dyDescent="0.2">
      <c r="A416" t="s">
        <v>27</v>
      </c>
      <c r="B416">
        <v>-0.55620787900000002</v>
      </c>
      <c r="C416">
        <v>0.36499999999999999</v>
      </c>
      <c r="D416">
        <v>0.53700000000000003</v>
      </c>
      <c r="E416" s="1">
        <v>2.29E-114</v>
      </c>
      <c r="F416" s="1">
        <v>5.2700000000000001E-110</v>
      </c>
    </row>
    <row r="417" spans="1:6" x14ac:dyDescent="0.2">
      <c r="A417" t="s">
        <v>381</v>
      </c>
      <c r="B417">
        <v>-0.55687796599999995</v>
      </c>
      <c r="C417">
        <v>0.47299999999999998</v>
      </c>
      <c r="D417">
        <v>0.58599999999999997</v>
      </c>
      <c r="E417" s="1">
        <v>2.4000000000000002E-75</v>
      </c>
      <c r="F417" s="1">
        <v>5.5299999999999997E-71</v>
      </c>
    </row>
    <row r="418" spans="1:6" x14ac:dyDescent="0.2">
      <c r="A418" t="s">
        <v>71</v>
      </c>
      <c r="B418">
        <v>-0.56138734599999995</v>
      </c>
      <c r="C418">
        <v>0.19500000000000001</v>
      </c>
      <c r="D418">
        <v>0.372</v>
      </c>
      <c r="E418" s="1">
        <v>3.1100000000000001E-129</v>
      </c>
      <c r="F418" s="1">
        <v>7.1599999999999999E-125</v>
      </c>
    </row>
    <row r="419" spans="1:6" x14ac:dyDescent="0.2">
      <c r="A419" t="s">
        <v>380</v>
      </c>
      <c r="B419">
        <v>-0.56335742099999997</v>
      </c>
      <c r="C419">
        <v>0.2</v>
      </c>
      <c r="D419">
        <v>0.39900000000000002</v>
      </c>
      <c r="E419" s="1">
        <v>4.8599999999999999E-150</v>
      </c>
      <c r="F419" s="1">
        <v>1.12E-145</v>
      </c>
    </row>
    <row r="420" spans="1:6" x14ac:dyDescent="0.2">
      <c r="A420" t="s">
        <v>80</v>
      </c>
      <c r="B420">
        <v>-0.56775438</v>
      </c>
      <c r="C420">
        <v>0.27100000000000002</v>
      </c>
      <c r="D420">
        <v>0.45100000000000001</v>
      </c>
      <c r="E420" s="1">
        <v>1.2699999999999999E-122</v>
      </c>
      <c r="F420" s="1">
        <v>2.9300000000000002E-118</v>
      </c>
    </row>
    <row r="421" spans="1:6" x14ac:dyDescent="0.2">
      <c r="A421" t="s">
        <v>379</v>
      </c>
      <c r="B421">
        <v>-0.56881429400000005</v>
      </c>
      <c r="C421">
        <v>5.3999999999999999E-2</v>
      </c>
      <c r="D421">
        <v>0.25700000000000001</v>
      </c>
      <c r="E421" s="1">
        <v>1.7E-230</v>
      </c>
      <c r="F421" s="1">
        <v>3.91E-226</v>
      </c>
    </row>
    <row r="422" spans="1:6" x14ac:dyDescent="0.2">
      <c r="A422" t="s">
        <v>58</v>
      </c>
      <c r="B422">
        <v>-0.57825920799999997</v>
      </c>
      <c r="C422">
        <v>0.55200000000000005</v>
      </c>
      <c r="D422">
        <v>0.72599999999999998</v>
      </c>
      <c r="E422" s="1">
        <v>4.0299999999999998E-171</v>
      </c>
      <c r="F422" s="1">
        <v>9.2799999999999995E-167</v>
      </c>
    </row>
    <row r="423" spans="1:6" x14ac:dyDescent="0.2">
      <c r="A423" t="s">
        <v>50</v>
      </c>
      <c r="B423">
        <v>-0.57833629600000003</v>
      </c>
      <c r="C423">
        <v>0.64700000000000002</v>
      </c>
      <c r="D423">
        <v>0.76100000000000001</v>
      </c>
      <c r="E423" s="1">
        <v>1.09E-125</v>
      </c>
      <c r="F423" s="1">
        <v>2.4999999999999999E-121</v>
      </c>
    </row>
    <row r="424" spans="1:6" x14ac:dyDescent="0.2">
      <c r="A424" t="s">
        <v>56</v>
      </c>
      <c r="B424">
        <v>-0.57879814900000004</v>
      </c>
      <c r="C424">
        <v>0.113</v>
      </c>
      <c r="D424">
        <v>0.28899999999999998</v>
      </c>
      <c r="E424" s="1">
        <v>3.8500000000000001E-149</v>
      </c>
      <c r="F424" s="1">
        <v>8.8599999999999993E-145</v>
      </c>
    </row>
    <row r="425" spans="1:6" x14ac:dyDescent="0.2">
      <c r="A425" t="s">
        <v>115</v>
      </c>
      <c r="B425">
        <v>-0.58127316600000001</v>
      </c>
      <c r="C425">
        <v>0.47199999999999998</v>
      </c>
      <c r="D425">
        <v>0.64</v>
      </c>
      <c r="E425" s="1">
        <v>6.0999999999999996E-140</v>
      </c>
      <c r="F425" s="1">
        <v>1.4000000000000001E-135</v>
      </c>
    </row>
    <row r="426" spans="1:6" x14ac:dyDescent="0.2">
      <c r="A426" t="s">
        <v>378</v>
      </c>
      <c r="B426">
        <v>-0.581404582</v>
      </c>
      <c r="C426">
        <v>0.17599999999999999</v>
      </c>
      <c r="D426">
        <v>0.38100000000000001</v>
      </c>
      <c r="E426" s="1">
        <v>5.8000000000000002E-166</v>
      </c>
      <c r="F426" s="1">
        <v>1.3399999999999999E-161</v>
      </c>
    </row>
    <row r="427" spans="1:6" x14ac:dyDescent="0.2">
      <c r="A427" t="s">
        <v>112</v>
      </c>
      <c r="B427">
        <v>-0.58712663600000004</v>
      </c>
      <c r="C427">
        <v>0.222</v>
      </c>
      <c r="D427">
        <v>0.42599999999999999</v>
      </c>
      <c r="E427" s="1">
        <v>4.0300000000000002E-154</v>
      </c>
      <c r="F427" s="1">
        <v>9.2800000000000004E-150</v>
      </c>
    </row>
    <row r="428" spans="1:6" x14ac:dyDescent="0.2">
      <c r="A428" t="s">
        <v>156</v>
      </c>
      <c r="B428">
        <v>-0.58723024800000001</v>
      </c>
      <c r="C428">
        <v>0.48599999999999999</v>
      </c>
      <c r="D428">
        <v>0.64800000000000002</v>
      </c>
      <c r="E428" s="1">
        <v>1.6800000000000001E-142</v>
      </c>
      <c r="F428" s="1">
        <v>3.8699999999999998E-138</v>
      </c>
    </row>
    <row r="429" spans="1:6" x14ac:dyDescent="0.2">
      <c r="A429" t="s">
        <v>377</v>
      </c>
      <c r="B429">
        <v>-0.59188817699999996</v>
      </c>
      <c r="C429">
        <v>0.46200000000000002</v>
      </c>
      <c r="D429">
        <v>0.61699999999999999</v>
      </c>
      <c r="E429" s="1">
        <v>2.3199999999999999E-111</v>
      </c>
      <c r="F429" s="1">
        <v>5.35E-107</v>
      </c>
    </row>
    <row r="430" spans="1:6" x14ac:dyDescent="0.2">
      <c r="A430" t="s">
        <v>53</v>
      </c>
      <c r="B430">
        <v>-0.59367196099999997</v>
      </c>
      <c r="C430">
        <v>0.503</v>
      </c>
      <c r="D430">
        <v>0.69099999999999995</v>
      </c>
      <c r="E430" s="1">
        <v>7.9499999999999991E-177</v>
      </c>
      <c r="F430" s="1">
        <v>1.8300000000000001E-172</v>
      </c>
    </row>
    <row r="431" spans="1:6" x14ac:dyDescent="0.2">
      <c r="A431" t="s">
        <v>77</v>
      </c>
      <c r="B431">
        <v>-0.59545922299999998</v>
      </c>
      <c r="C431">
        <v>0.59399999999999997</v>
      </c>
      <c r="D431">
        <v>0.73799999999999999</v>
      </c>
      <c r="E431" s="1">
        <v>5.5799999999999997E-148</v>
      </c>
      <c r="F431" s="1">
        <v>1.2799999999999999E-143</v>
      </c>
    </row>
    <row r="432" spans="1:6" x14ac:dyDescent="0.2">
      <c r="A432" t="s">
        <v>57</v>
      </c>
      <c r="B432">
        <v>-0.60213862600000001</v>
      </c>
      <c r="C432">
        <v>6.0999999999999999E-2</v>
      </c>
      <c r="D432">
        <v>0.25700000000000001</v>
      </c>
      <c r="E432" s="1">
        <v>4.34E-215</v>
      </c>
      <c r="F432" s="1">
        <v>9.9900000000000002E-211</v>
      </c>
    </row>
    <row r="433" spans="1:6" x14ac:dyDescent="0.2">
      <c r="A433" t="s">
        <v>103</v>
      </c>
      <c r="B433">
        <v>-0.60672427100000004</v>
      </c>
      <c r="C433">
        <v>0.373</v>
      </c>
      <c r="D433">
        <v>0.56399999999999995</v>
      </c>
      <c r="E433" s="1">
        <v>7.8599999999999992E-152</v>
      </c>
      <c r="F433" s="1">
        <v>1.8099999999999999E-147</v>
      </c>
    </row>
    <row r="434" spans="1:6" x14ac:dyDescent="0.2">
      <c r="A434" t="s">
        <v>52</v>
      </c>
      <c r="B434">
        <v>-0.61597214600000005</v>
      </c>
      <c r="C434">
        <v>0.20599999999999999</v>
      </c>
      <c r="D434">
        <v>0.40300000000000002</v>
      </c>
      <c r="E434" s="1">
        <v>3.0200000000000002E-159</v>
      </c>
      <c r="F434" s="1">
        <v>6.94E-155</v>
      </c>
    </row>
    <row r="435" spans="1:6" x14ac:dyDescent="0.2">
      <c r="A435" t="s">
        <v>45</v>
      </c>
      <c r="B435">
        <v>-0.62172771800000004</v>
      </c>
      <c r="C435">
        <v>0.36499999999999999</v>
      </c>
      <c r="D435">
        <v>0.53500000000000003</v>
      </c>
      <c r="E435" s="1">
        <v>3.7599999999999996E-108</v>
      </c>
      <c r="F435" s="1">
        <v>8.6599999999999995E-104</v>
      </c>
    </row>
    <row r="436" spans="1:6" x14ac:dyDescent="0.2">
      <c r="A436" t="s">
        <v>376</v>
      </c>
      <c r="B436">
        <v>-0.62562998199999997</v>
      </c>
      <c r="C436">
        <v>3.9E-2</v>
      </c>
      <c r="D436">
        <v>0.19900000000000001</v>
      </c>
      <c r="E436" s="1">
        <v>7.8800000000000005E-181</v>
      </c>
      <c r="F436" s="1">
        <v>1.8099999999999999E-176</v>
      </c>
    </row>
    <row r="437" spans="1:6" x14ac:dyDescent="0.2">
      <c r="A437" t="s">
        <v>23</v>
      </c>
      <c r="B437">
        <v>-0.63090326600000002</v>
      </c>
      <c r="C437">
        <v>0.28499999999999998</v>
      </c>
      <c r="D437">
        <v>0.50900000000000001</v>
      </c>
      <c r="E437" s="1">
        <v>6.9099999999999998E-177</v>
      </c>
      <c r="F437" s="1">
        <v>1.59E-172</v>
      </c>
    </row>
    <row r="438" spans="1:6" x14ac:dyDescent="0.2">
      <c r="A438" t="s">
        <v>30</v>
      </c>
      <c r="B438">
        <v>-0.63125006299999997</v>
      </c>
      <c r="C438">
        <v>0.10100000000000001</v>
      </c>
      <c r="D438">
        <v>0.31900000000000001</v>
      </c>
      <c r="E438" s="1">
        <v>4.8100000000000002E-212</v>
      </c>
      <c r="F438" s="1">
        <v>1.1100000000000001E-207</v>
      </c>
    </row>
    <row r="439" spans="1:6" x14ac:dyDescent="0.2">
      <c r="A439" t="s">
        <v>18</v>
      </c>
      <c r="B439">
        <v>-0.63873798699999995</v>
      </c>
      <c r="C439">
        <v>0.505</v>
      </c>
      <c r="D439">
        <v>0.68400000000000005</v>
      </c>
      <c r="E439" s="1">
        <v>7.4699999999999996E-169</v>
      </c>
      <c r="F439" s="1">
        <v>1.72E-164</v>
      </c>
    </row>
    <row r="440" spans="1:6" x14ac:dyDescent="0.2">
      <c r="A440" t="s">
        <v>48</v>
      </c>
      <c r="B440">
        <v>-0.63895271399999998</v>
      </c>
      <c r="C440">
        <v>0.58199999999999996</v>
      </c>
      <c r="D440">
        <v>0.72299999999999998</v>
      </c>
      <c r="E440" s="1">
        <v>9.1899999999999996E-162</v>
      </c>
      <c r="F440" s="1">
        <v>2.12E-157</v>
      </c>
    </row>
    <row r="441" spans="1:6" x14ac:dyDescent="0.2">
      <c r="A441" t="s">
        <v>47</v>
      </c>
      <c r="B441">
        <v>-0.64033969300000004</v>
      </c>
      <c r="C441">
        <v>0.38800000000000001</v>
      </c>
      <c r="D441">
        <v>0.53200000000000003</v>
      </c>
      <c r="E441" s="1">
        <v>2.1800000000000001E-98</v>
      </c>
      <c r="F441" s="1">
        <v>5.0199999999999999E-94</v>
      </c>
    </row>
    <row r="442" spans="1:6" x14ac:dyDescent="0.2">
      <c r="A442" t="s">
        <v>60</v>
      </c>
      <c r="B442">
        <v>-0.64338626499999996</v>
      </c>
      <c r="C442">
        <v>0.14299999999999999</v>
      </c>
      <c r="D442">
        <v>0.35399999999999998</v>
      </c>
      <c r="E442" s="1">
        <v>3.1499999999999999E-183</v>
      </c>
      <c r="F442" s="1">
        <v>7.2499999999999994E-179</v>
      </c>
    </row>
    <row r="443" spans="1:6" x14ac:dyDescent="0.2">
      <c r="A443" t="s">
        <v>64</v>
      </c>
      <c r="B443">
        <v>-0.64372521299999996</v>
      </c>
      <c r="C443">
        <v>0.39100000000000001</v>
      </c>
      <c r="D443">
        <v>0.58599999999999997</v>
      </c>
      <c r="E443" s="1">
        <v>2.0799999999999999E-158</v>
      </c>
      <c r="F443" s="1">
        <v>4.78E-154</v>
      </c>
    </row>
    <row r="444" spans="1:6" x14ac:dyDescent="0.2">
      <c r="A444" t="s">
        <v>73</v>
      </c>
      <c r="B444">
        <v>-0.64591407199999995</v>
      </c>
      <c r="C444">
        <v>0.46300000000000002</v>
      </c>
      <c r="D444">
        <v>0.63500000000000001</v>
      </c>
      <c r="E444" s="1">
        <v>1.2E-144</v>
      </c>
      <c r="F444" s="1">
        <v>2.7600000000000001E-140</v>
      </c>
    </row>
    <row r="445" spans="1:6" x14ac:dyDescent="0.2">
      <c r="A445" t="s">
        <v>59</v>
      </c>
      <c r="B445">
        <v>-0.65867557700000001</v>
      </c>
      <c r="C445">
        <v>0.27800000000000002</v>
      </c>
      <c r="D445">
        <v>0.53600000000000003</v>
      </c>
      <c r="E445" s="1">
        <v>1.76E-200</v>
      </c>
      <c r="F445" s="1">
        <v>4.0600000000000002E-196</v>
      </c>
    </row>
    <row r="446" spans="1:6" x14ac:dyDescent="0.2">
      <c r="A446" t="s">
        <v>375</v>
      </c>
      <c r="B446">
        <v>-0.68254636700000004</v>
      </c>
      <c r="C446">
        <v>0.17299999999999999</v>
      </c>
      <c r="D446">
        <v>0.39300000000000002</v>
      </c>
      <c r="E446" s="1">
        <v>6.2899999999999997E-190</v>
      </c>
      <c r="F446" s="1">
        <v>1.45E-185</v>
      </c>
    </row>
    <row r="447" spans="1:6" x14ac:dyDescent="0.2">
      <c r="A447" t="s">
        <v>63</v>
      </c>
      <c r="B447">
        <v>-0.68524358399999996</v>
      </c>
      <c r="C447">
        <v>0.64100000000000001</v>
      </c>
      <c r="D447">
        <v>0.80900000000000005</v>
      </c>
      <c r="E447" s="1">
        <v>1.54E-255</v>
      </c>
      <c r="F447" s="1">
        <v>3.5499999999999999E-251</v>
      </c>
    </row>
    <row r="448" spans="1:6" x14ac:dyDescent="0.2">
      <c r="A448" t="s">
        <v>374</v>
      </c>
      <c r="B448">
        <v>-0.69514743000000001</v>
      </c>
      <c r="C448">
        <v>0.59199999999999997</v>
      </c>
      <c r="D448">
        <v>0.76100000000000001</v>
      </c>
      <c r="E448" s="1">
        <v>3.5400000000000001E-224</v>
      </c>
      <c r="F448" s="1">
        <v>8.1599999999999995E-220</v>
      </c>
    </row>
    <row r="449" spans="1:6" x14ac:dyDescent="0.2">
      <c r="A449" t="s">
        <v>65</v>
      </c>
      <c r="B449">
        <v>-0.69710282400000001</v>
      </c>
      <c r="C449">
        <v>0.11799999999999999</v>
      </c>
      <c r="D449">
        <v>0.36299999999999999</v>
      </c>
      <c r="E449" s="1">
        <v>2.2200000000000001E-249</v>
      </c>
      <c r="F449" s="1">
        <v>5.1099999999999998E-245</v>
      </c>
    </row>
    <row r="450" spans="1:6" x14ac:dyDescent="0.2">
      <c r="A450" t="s">
        <v>373</v>
      </c>
      <c r="B450">
        <v>-0.704820212</v>
      </c>
      <c r="C450">
        <v>0.14399999999999999</v>
      </c>
      <c r="D450">
        <v>0.33700000000000002</v>
      </c>
      <c r="E450" s="1">
        <v>2.0499999999999999E-161</v>
      </c>
      <c r="F450" s="1">
        <v>4.7100000000000002E-157</v>
      </c>
    </row>
    <row r="451" spans="1:6" x14ac:dyDescent="0.2">
      <c r="A451" t="s">
        <v>6</v>
      </c>
      <c r="B451">
        <v>-0.70889921499999997</v>
      </c>
      <c r="C451">
        <v>0.47399999999999998</v>
      </c>
      <c r="D451">
        <v>0.65700000000000003</v>
      </c>
      <c r="E451" s="1">
        <v>3.15E-182</v>
      </c>
      <c r="F451" s="1">
        <v>7.2599999999999995E-178</v>
      </c>
    </row>
    <row r="452" spans="1:6" x14ac:dyDescent="0.2">
      <c r="A452" t="s">
        <v>51</v>
      </c>
      <c r="B452">
        <v>-0.71442491600000002</v>
      </c>
      <c r="C452">
        <v>0.317</v>
      </c>
      <c r="D452">
        <v>0.55900000000000005</v>
      </c>
      <c r="E452" s="1">
        <v>3.7699999999999999E-217</v>
      </c>
      <c r="F452" s="1">
        <v>8.67E-213</v>
      </c>
    </row>
    <row r="453" spans="1:6" x14ac:dyDescent="0.2">
      <c r="A453" t="s">
        <v>372</v>
      </c>
      <c r="B453">
        <v>-0.71620040600000001</v>
      </c>
      <c r="C453">
        <v>0.41199999999999998</v>
      </c>
      <c r="D453">
        <v>0.61099999999999999</v>
      </c>
      <c r="E453" s="1">
        <v>1.3999999999999999E-173</v>
      </c>
      <c r="F453" s="1">
        <v>3.2199999999999999E-169</v>
      </c>
    </row>
    <row r="454" spans="1:6" x14ac:dyDescent="0.2">
      <c r="A454" t="s">
        <v>371</v>
      </c>
      <c r="B454">
        <v>-0.72555281699999996</v>
      </c>
      <c r="C454">
        <v>0.21</v>
      </c>
      <c r="D454">
        <v>0.44700000000000001</v>
      </c>
      <c r="E454" s="1">
        <v>1.6500000000000001E-162</v>
      </c>
      <c r="F454" s="1">
        <v>3.7900000000000001E-158</v>
      </c>
    </row>
    <row r="455" spans="1:6" x14ac:dyDescent="0.2">
      <c r="A455" t="s">
        <v>370</v>
      </c>
      <c r="B455">
        <v>-0.72659431799999996</v>
      </c>
      <c r="C455">
        <v>0.48899999999999999</v>
      </c>
      <c r="D455">
        <v>0.65</v>
      </c>
      <c r="E455" s="1">
        <v>3.22E-158</v>
      </c>
      <c r="F455" s="1">
        <v>7.4199999999999995E-154</v>
      </c>
    </row>
    <row r="456" spans="1:6" x14ac:dyDescent="0.2">
      <c r="A456" t="s">
        <v>110</v>
      </c>
      <c r="B456">
        <v>-0.73464240599999997</v>
      </c>
      <c r="C456">
        <v>3.1E-2</v>
      </c>
      <c r="D456">
        <v>0.245</v>
      </c>
      <c r="E456" s="1">
        <v>4.6600000000000001E-281</v>
      </c>
      <c r="F456" s="1">
        <v>1.0699999999999999E-276</v>
      </c>
    </row>
    <row r="457" spans="1:6" x14ac:dyDescent="0.2">
      <c r="A457" t="s">
        <v>193</v>
      </c>
      <c r="B457">
        <v>-0.74821453999999998</v>
      </c>
      <c r="C457">
        <v>0.996</v>
      </c>
      <c r="D457">
        <v>0.98599999999999999</v>
      </c>
      <c r="E457" s="1">
        <v>6.7800000000000005E-256</v>
      </c>
      <c r="F457" s="1">
        <v>1.56E-251</v>
      </c>
    </row>
    <row r="458" spans="1:6" x14ac:dyDescent="0.2">
      <c r="A458" t="s">
        <v>54</v>
      </c>
      <c r="B458">
        <v>-0.75713791200000002</v>
      </c>
      <c r="C458">
        <v>0.626</v>
      </c>
      <c r="D458">
        <v>0.79600000000000004</v>
      </c>
      <c r="E458" s="1">
        <v>2.7899999999999999E-290</v>
      </c>
      <c r="F458" s="1">
        <v>6.4100000000000004E-286</v>
      </c>
    </row>
    <row r="459" spans="1:6" x14ac:dyDescent="0.2">
      <c r="A459" t="s">
        <v>61</v>
      </c>
      <c r="B459">
        <v>-0.76741554999999995</v>
      </c>
      <c r="C459">
        <v>0.35099999999999998</v>
      </c>
      <c r="D459">
        <v>0.58199999999999996</v>
      </c>
      <c r="E459" s="1">
        <v>7.1099999999999997E-229</v>
      </c>
      <c r="F459" s="1">
        <v>1.6400000000000001E-224</v>
      </c>
    </row>
    <row r="460" spans="1:6" x14ac:dyDescent="0.2">
      <c r="A460" t="s">
        <v>369</v>
      </c>
      <c r="B460">
        <v>-0.77100242799999996</v>
      </c>
      <c r="C460">
        <v>0.25600000000000001</v>
      </c>
      <c r="D460">
        <v>0.46899999999999997</v>
      </c>
      <c r="E460" s="1">
        <v>3.7399999999999998E-172</v>
      </c>
      <c r="F460" s="1">
        <v>8.5999999999999999E-168</v>
      </c>
    </row>
    <row r="461" spans="1:6" x14ac:dyDescent="0.2">
      <c r="A461" t="s">
        <v>46</v>
      </c>
      <c r="B461">
        <v>-0.77362215599999995</v>
      </c>
      <c r="C461">
        <v>0.43</v>
      </c>
      <c r="D461">
        <v>0.63500000000000001</v>
      </c>
      <c r="E461" s="1">
        <v>1.8400000000000001E-199</v>
      </c>
      <c r="F461" s="1">
        <v>4.2400000000000001E-195</v>
      </c>
    </row>
    <row r="462" spans="1:6" x14ac:dyDescent="0.2">
      <c r="A462" t="s">
        <v>129</v>
      </c>
      <c r="B462">
        <v>-0.81330989499999995</v>
      </c>
      <c r="C462">
        <v>0.65300000000000002</v>
      </c>
      <c r="D462">
        <v>0.79200000000000004</v>
      </c>
      <c r="E462" s="1">
        <v>7.2699999999999999E-241</v>
      </c>
      <c r="F462" s="1">
        <v>1.6700000000000001E-236</v>
      </c>
    </row>
    <row r="463" spans="1:6" x14ac:dyDescent="0.2">
      <c r="A463" t="s">
        <v>49</v>
      </c>
      <c r="B463">
        <v>-0.81725071400000004</v>
      </c>
      <c r="C463">
        <v>0.108</v>
      </c>
      <c r="D463">
        <v>0.33600000000000002</v>
      </c>
      <c r="E463" s="1">
        <v>9.2200000000000003E-236</v>
      </c>
      <c r="F463" s="1">
        <v>2.1200000000000001E-231</v>
      </c>
    </row>
    <row r="464" spans="1:6" x14ac:dyDescent="0.2">
      <c r="A464" t="s">
        <v>12</v>
      </c>
      <c r="B464">
        <v>-0.82088038799999996</v>
      </c>
      <c r="C464">
        <v>0.23100000000000001</v>
      </c>
      <c r="D464">
        <v>0.43099999999999999</v>
      </c>
      <c r="E464" s="1">
        <v>1.4700000000000001E-157</v>
      </c>
      <c r="F464" s="1">
        <v>3.3699999999999999E-153</v>
      </c>
    </row>
    <row r="465" spans="1:6" x14ac:dyDescent="0.2">
      <c r="A465" t="s">
        <v>82</v>
      </c>
      <c r="B465">
        <v>-0.85770582399999995</v>
      </c>
      <c r="C465">
        <v>0.78400000000000003</v>
      </c>
      <c r="D465">
        <v>0.872</v>
      </c>
      <c r="E465" s="1">
        <v>8.5399999999999996E-302</v>
      </c>
      <c r="F465" s="1">
        <v>1.9699999999999999E-297</v>
      </c>
    </row>
    <row r="466" spans="1:6" x14ac:dyDescent="0.2">
      <c r="A466" t="s">
        <v>44</v>
      </c>
      <c r="B466">
        <v>-0.89964070900000004</v>
      </c>
      <c r="C466">
        <v>0.44900000000000001</v>
      </c>
      <c r="D466">
        <v>0.69</v>
      </c>
      <c r="E466">
        <v>0</v>
      </c>
      <c r="F466">
        <v>0</v>
      </c>
    </row>
    <row r="467" spans="1:6" x14ac:dyDescent="0.2">
      <c r="A467" t="s">
        <v>72</v>
      </c>
      <c r="B467">
        <v>-0.95466387399999997</v>
      </c>
      <c r="C467">
        <v>0.188</v>
      </c>
      <c r="D467">
        <v>0.29499999999999998</v>
      </c>
      <c r="E467" s="1">
        <v>5.0600000000000002E-59</v>
      </c>
      <c r="F467" s="1">
        <v>1.16E-54</v>
      </c>
    </row>
    <row r="468" spans="1:6" x14ac:dyDescent="0.2">
      <c r="A468" t="s">
        <v>42</v>
      </c>
      <c r="B468">
        <v>-1.0978036849999999</v>
      </c>
      <c r="C468">
        <v>0.34100000000000003</v>
      </c>
      <c r="D468">
        <v>0.58399999999999996</v>
      </c>
      <c r="E468" s="1">
        <v>3.5199999999999997E-281</v>
      </c>
      <c r="F468" s="1">
        <v>8.0999999999999998E-277</v>
      </c>
    </row>
    <row r="469" spans="1:6" x14ac:dyDescent="0.2">
      <c r="A469" t="s">
        <v>228</v>
      </c>
      <c r="B469">
        <v>-1.2431326389999999</v>
      </c>
      <c r="C469">
        <v>0.28199999999999997</v>
      </c>
      <c r="D469">
        <v>0.46400000000000002</v>
      </c>
      <c r="E469" s="1">
        <v>2.4400000000000001E-163</v>
      </c>
      <c r="F469" s="1">
        <v>5.6100000000000003E-159</v>
      </c>
    </row>
    <row r="470" spans="1:6" x14ac:dyDescent="0.2">
      <c r="A470" t="s">
        <v>43</v>
      </c>
      <c r="B470">
        <v>-1.26631195</v>
      </c>
      <c r="C470">
        <v>0.32100000000000001</v>
      </c>
      <c r="D470">
        <v>0.63</v>
      </c>
      <c r="E470">
        <v>0</v>
      </c>
      <c r="F470">
        <v>0</v>
      </c>
    </row>
    <row r="471" spans="1:6" x14ac:dyDescent="0.2">
      <c r="A471" t="s">
        <v>38</v>
      </c>
      <c r="B471">
        <v>-1.3474389280000001</v>
      </c>
      <c r="C471">
        <v>0.32</v>
      </c>
      <c r="D471">
        <v>0.64300000000000002</v>
      </c>
      <c r="E471">
        <v>0</v>
      </c>
      <c r="F471">
        <v>0</v>
      </c>
    </row>
    <row r="472" spans="1:6" x14ac:dyDescent="0.2">
      <c r="A472" t="s">
        <v>33</v>
      </c>
      <c r="B472">
        <v>-1.438326795</v>
      </c>
      <c r="C472">
        <v>0.188</v>
      </c>
      <c r="D472">
        <v>0.45</v>
      </c>
      <c r="E472" s="1">
        <v>4.3199999999999997E-279</v>
      </c>
      <c r="F472" s="1">
        <v>9.9499999999999997E-275</v>
      </c>
    </row>
    <row r="473" spans="1:6" x14ac:dyDescent="0.2">
      <c r="A473" t="s">
        <v>20</v>
      </c>
      <c r="B473">
        <v>-1.5603663969999999</v>
      </c>
      <c r="C473">
        <v>0.25</v>
      </c>
      <c r="D473">
        <v>0.60599999999999998</v>
      </c>
      <c r="E473">
        <v>0</v>
      </c>
      <c r="F473">
        <v>0</v>
      </c>
    </row>
    <row r="474" spans="1:6" x14ac:dyDescent="0.2">
      <c r="A474" t="s">
        <v>368</v>
      </c>
      <c r="B474">
        <v>-2.3621328020000001</v>
      </c>
      <c r="C474">
        <v>0.28000000000000003</v>
      </c>
      <c r="D474">
        <v>0.63800000000000001</v>
      </c>
      <c r="E474">
        <v>0</v>
      </c>
      <c r="F474">
        <v>0</v>
      </c>
    </row>
  </sheetData>
  <sortState xmlns:xlrd2="http://schemas.microsoft.com/office/spreadsheetml/2017/richdata2" ref="A2:F474">
    <sortCondition descending="1" ref="B2:B4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7879-BE7A-234F-9399-2B8C449E61C9}">
  <dimension ref="A1:F391"/>
  <sheetViews>
    <sheetView topLeftCell="A376" workbookViewId="0">
      <selection activeCell="A2" sqref="A2:A391"/>
    </sheetView>
  </sheetViews>
  <sheetFormatPr baseColWidth="10" defaultRowHeight="16" x14ac:dyDescent="0.2"/>
  <sheetData>
    <row r="1" spans="1:6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</row>
    <row r="2" spans="1:6" x14ac:dyDescent="0.2">
      <c r="A2" t="s">
        <v>368</v>
      </c>
      <c r="B2">
        <v>-2.3621328020000001</v>
      </c>
      <c r="C2">
        <v>0.28000000000000003</v>
      </c>
      <c r="D2">
        <v>0.63800000000000001</v>
      </c>
      <c r="E2">
        <v>0</v>
      </c>
      <c r="F2">
        <v>0</v>
      </c>
    </row>
    <row r="3" spans="1:6" x14ac:dyDescent="0.2">
      <c r="A3" t="s">
        <v>20</v>
      </c>
      <c r="B3">
        <v>-1.5603663969999999</v>
      </c>
      <c r="C3">
        <v>0.25</v>
      </c>
      <c r="D3">
        <v>0.60599999999999998</v>
      </c>
      <c r="E3">
        <v>0</v>
      </c>
      <c r="F3">
        <v>0</v>
      </c>
    </row>
    <row r="4" spans="1:6" x14ac:dyDescent="0.2">
      <c r="A4" t="s">
        <v>33</v>
      </c>
      <c r="B4">
        <v>-1.438326795</v>
      </c>
      <c r="C4">
        <v>0.188</v>
      </c>
      <c r="D4">
        <v>0.45</v>
      </c>
      <c r="E4" s="1">
        <v>4.3199999999999997E-279</v>
      </c>
      <c r="F4" s="1">
        <v>9.9499999999999997E-275</v>
      </c>
    </row>
    <row r="5" spans="1:6" x14ac:dyDescent="0.2">
      <c r="A5" t="s">
        <v>38</v>
      </c>
      <c r="B5">
        <v>-1.3474389280000001</v>
      </c>
      <c r="C5">
        <v>0.32</v>
      </c>
      <c r="D5">
        <v>0.64300000000000002</v>
      </c>
      <c r="E5">
        <v>0</v>
      </c>
      <c r="F5">
        <v>0</v>
      </c>
    </row>
    <row r="6" spans="1:6" x14ac:dyDescent="0.2">
      <c r="A6" t="s">
        <v>43</v>
      </c>
      <c r="B6">
        <v>-1.26631195</v>
      </c>
      <c r="C6">
        <v>0.32100000000000001</v>
      </c>
      <c r="D6">
        <v>0.63</v>
      </c>
      <c r="E6">
        <v>0</v>
      </c>
      <c r="F6">
        <v>0</v>
      </c>
    </row>
    <row r="7" spans="1:6" x14ac:dyDescent="0.2">
      <c r="A7" t="s">
        <v>228</v>
      </c>
      <c r="B7">
        <v>-1.2431326389999999</v>
      </c>
      <c r="C7">
        <v>0.28199999999999997</v>
      </c>
      <c r="D7">
        <v>0.46400000000000002</v>
      </c>
      <c r="E7" s="1">
        <v>2.4400000000000001E-163</v>
      </c>
      <c r="F7" s="1">
        <v>5.6100000000000003E-159</v>
      </c>
    </row>
    <row r="8" spans="1:6" x14ac:dyDescent="0.2">
      <c r="A8" t="s">
        <v>42</v>
      </c>
      <c r="B8">
        <v>-1.0978036849999999</v>
      </c>
      <c r="C8">
        <v>0.34100000000000003</v>
      </c>
      <c r="D8">
        <v>0.58399999999999996</v>
      </c>
      <c r="E8" s="1">
        <v>3.5199999999999997E-281</v>
      </c>
      <c r="F8" s="1">
        <v>8.0999999999999998E-277</v>
      </c>
    </row>
    <row r="9" spans="1:6" x14ac:dyDescent="0.2">
      <c r="A9" t="s">
        <v>72</v>
      </c>
      <c r="B9">
        <v>-0.95466387399999997</v>
      </c>
      <c r="C9">
        <v>0.188</v>
      </c>
      <c r="D9">
        <v>0.29499999999999998</v>
      </c>
      <c r="E9" s="1">
        <v>5.0600000000000002E-59</v>
      </c>
      <c r="F9" s="1">
        <v>1.16E-54</v>
      </c>
    </row>
    <row r="10" spans="1:6" x14ac:dyDescent="0.2">
      <c r="A10" t="s">
        <v>44</v>
      </c>
      <c r="B10">
        <v>-0.89964070900000004</v>
      </c>
      <c r="C10">
        <v>0.44900000000000001</v>
      </c>
      <c r="D10">
        <v>0.69</v>
      </c>
      <c r="E10">
        <v>0</v>
      </c>
      <c r="F10">
        <v>0</v>
      </c>
    </row>
    <row r="11" spans="1:6" x14ac:dyDescent="0.2">
      <c r="A11" t="s">
        <v>82</v>
      </c>
      <c r="B11">
        <v>-0.85770582399999995</v>
      </c>
      <c r="C11">
        <v>0.78400000000000003</v>
      </c>
      <c r="D11">
        <v>0.872</v>
      </c>
      <c r="E11" s="1">
        <v>8.5399999999999996E-302</v>
      </c>
      <c r="F11" s="1">
        <v>1.9699999999999999E-297</v>
      </c>
    </row>
    <row r="12" spans="1:6" x14ac:dyDescent="0.2">
      <c r="A12" t="s">
        <v>12</v>
      </c>
      <c r="B12">
        <v>-0.82088038799999996</v>
      </c>
      <c r="C12">
        <v>0.23100000000000001</v>
      </c>
      <c r="D12">
        <v>0.43099999999999999</v>
      </c>
      <c r="E12" s="1">
        <v>1.4700000000000001E-157</v>
      </c>
      <c r="F12" s="1">
        <v>3.3699999999999999E-153</v>
      </c>
    </row>
    <row r="13" spans="1:6" x14ac:dyDescent="0.2">
      <c r="A13" t="s">
        <v>49</v>
      </c>
      <c r="B13">
        <v>-0.81725071400000004</v>
      </c>
      <c r="C13">
        <v>0.108</v>
      </c>
      <c r="D13">
        <v>0.33600000000000002</v>
      </c>
      <c r="E13" s="1">
        <v>9.2200000000000003E-236</v>
      </c>
      <c r="F13" s="1">
        <v>2.1200000000000001E-231</v>
      </c>
    </row>
    <row r="14" spans="1:6" x14ac:dyDescent="0.2">
      <c r="A14" t="s">
        <v>129</v>
      </c>
      <c r="B14">
        <v>-0.81330989499999995</v>
      </c>
      <c r="C14">
        <v>0.65300000000000002</v>
      </c>
      <c r="D14">
        <v>0.79200000000000004</v>
      </c>
      <c r="E14" s="1">
        <v>7.2699999999999999E-241</v>
      </c>
      <c r="F14" s="1">
        <v>1.6700000000000001E-236</v>
      </c>
    </row>
    <row r="15" spans="1:6" x14ac:dyDescent="0.2">
      <c r="A15" t="s">
        <v>46</v>
      </c>
      <c r="B15">
        <v>-0.77362215599999995</v>
      </c>
      <c r="C15">
        <v>0.43</v>
      </c>
      <c r="D15">
        <v>0.63500000000000001</v>
      </c>
      <c r="E15" s="1">
        <v>1.8400000000000001E-199</v>
      </c>
      <c r="F15" s="1">
        <v>4.2400000000000001E-195</v>
      </c>
    </row>
    <row r="16" spans="1:6" x14ac:dyDescent="0.2">
      <c r="A16" t="s">
        <v>369</v>
      </c>
      <c r="B16">
        <v>-0.77100242799999996</v>
      </c>
      <c r="C16">
        <v>0.25600000000000001</v>
      </c>
      <c r="D16">
        <v>0.46899999999999997</v>
      </c>
      <c r="E16" s="1">
        <v>3.7399999999999998E-172</v>
      </c>
      <c r="F16" s="1">
        <v>8.5999999999999999E-168</v>
      </c>
    </row>
    <row r="17" spans="1:6" x14ac:dyDescent="0.2">
      <c r="A17" t="s">
        <v>61</v>
      </c>
      <c r="B17">
        <v>-0.76741554999999995</v>
      </c>
      <c r="C17">
        <v>0.35099999999999998</v>
      </c>
      <c r="D17">
        <v>0.58199999999999996</v>
      </c>
      <c r="E17" s="1">
        <v>7.1099999999999997E-229</v>
      </c>
      <c r="F17" s="1">
        <v>1.6400000000000001E-224</v>
      </c>
    </row>
    <row r="18" spans="1:6" x14ac:dyDescent="0.2">
      <c r="A18" t="s">
        <v>54</v>
      </c>
      <c r="B18">
        <v>-0.75713791200000002</v>
      </c>
      <c r="C18">
        <v>0.626</v>
      </c>
      <c r="D18">
        <v>0.79600000000000004</v>
      </c>
      <c r="E18" s="1">
        <v>2.7899999999999999E-290</v>
      </c>
      <c r="F18" s="1">
        <v>6.4100000000000004E-286</v>
      </c>
    </row>
    <row r="19" spans="1:6" x14ac:dyDescent="0.2">
      <c r="A19" t="s">
        <v>193</v>
      </c>
      <c r="B19">
        <v>-0.74821453999999998</v>
      </c>
      <c r="C19">
        <v>0.996</v>
      </c>
      <c r="D19">
        <v>0.98599999999999999</v>
      </c>
      <c r="E19" s="1">
        <v>6.7800000000000005E-256</v>
      </c>
      <c r="F19" s="1">
        <v>1.56E-251</v>
      </c>
    </row>
    <row r="20" spans="1:6" x14ac:dyDescent="0.2">
      <c r="A20" t="s">
        <v>110</v>
      </c>
      <c r="B20">
        <v>-0.73464240599999997</v>
      </c>
      <c r="C20">
        <v>3.1E-2</v>
      </c>
      <c r="D20">
        <v>0.245</v>
      </c>
      <c r="E20" s="1">
        <v>4.6600000000000001E-281</v>
      </c>
      <c r="F20" s="1">
        <v>1.0699999999999999E-276</v>
      </c>
    </row>
    <row r="21" spans="1:6" x14ac:dyDescent="0.2">
      <c r="A21" t="s">
        <v>370</v>
      </c>
      <c r="B21">
        <v>-0.72659431799999996</v>
      </c>
      <c r="C21">
        <v>0.48899999999999999</v>
      </c>
      <c r="D21">
        <v>0.65</v>
      </c>
      <c r="E21" s="1">
        <v>3.22E-158</v>
      </c>
      <c r="F21" s="1">
        <v>7.4199999999999995E-154</v>
      </c>
    </row>
    <row r="22" spans="1:6" x14ac:dyDescent="0.2">
      <c r="A22" t="s">
        <v>371</v>
      </c>
      <c r="B22">
        <v>-0.72555281699999996</v>
      </c>
      <c r="C22">
        <v>0.21</v>
      </c>
      <c r="D22">
        <v>0.44700000000000001</v>
      </c>
      <c r="E22" s="1">
        <v>1.6500000000000001E-162</v>
      </c>
      <c r="F22" s="1">
        <v>3.7900000000000001E-158</v>
      </c>
    </row>
    <row r="23" spans="1:6" x14ac:dyDescent="0.2">
      <c r="A23" t="s">
        <v>372</v>
      </c>
      <c r="B23">
        <v>-0.71620040600000001</v>
      </c>
      <c r="C23">
        <v>0.41199999999999998</v>
      </c>
      <c r="D23">
        <v>0.61099999999999999</v>
      </c>
      <c r="E23" s="1">
        <v>1.3999999999999999E-173</v>
      </c>
      <c r="F23" s="1">
        <v>3.2199999999999999E-169</v>
      </c>
    </row>
    <row r="24" spans="1:6" x14ac:dyDescent="0.2">
      <c r="A24" t="s">
        <v>51</v>
      </c>
      <c r="B24">
        <v>-0.71442491600000002</v>
      </c>
      <c r="C24">
        <v>0.317</v>
      </c>
      <c r="D24">
        <v>0.55900000000000005</v>
      </c>
      <c r="E24" s="1">
        <v>3.7699999999999999E-217</v>
      </c>
      <c r="F24" s="1">
        <v>8.67E-213</v>
      </c>
    </row>
    <row r="25" spans="1:6" x14ac:dyDescent="0.2">
      <c r="A25" t="s">
        <v>6</v>
      </c>
      <c r="B25">
        <v>-0.70889921499999997</v>
      </c>
      <c r="C25">
        <v>0.47399999999999998</v>
      </c>
      <c r="D25">
        <v>0.65700000000000003</v>
      </c>
      <c r="E25" s="1">
        <v>3.15E-182</v>
      </c>
      <c r="F25" s="1">
        <v>7.2599999999999995E-178</v>
      </c>
    </row>
    <row r="26" spans="1:6" x14ac:dyDescent="0.2">
      <c r="A26" t="s">
        <v>373</v>
      </c>
      <c r="B26">
        <v>-0.704820212</v>
      </c>
      <c r="C26">
        <v>0.14399999999999999</v>
      </c>
      <c r="D26">
        <v>0.33700000000000002</v>
      </c>
      <c r="E26" s="1">
        <v>2.0499999999999999E-161</v>
      </c>
      <c r="F26" s="1">
        <v>4.7100000000000002E-157</v>
      </c>
    </row>
    <row r="27" spans="1:6" x14ac:dyDescent="0.2">
      <c r="A27" t="s">
        <v>65</v>
      </c>
      <c r="B27">
        <v>-0.69710282400000001</v>
      </c>
      <c r="C27">
        <v>0.11799999999999999</v>
      </c>
      <c r="D27">
        <v>0.36299999999999999</v>
      </c>
      <c r="E27" s="1">
        <v>2.2200000000000001E-249</v>
      </c>
      <c r="F27" s="1">
        <v>5.1099999999999998E-245</v>
      </c>
    </row>
    <row r="28" spans="1:6" x14ac:dyDescent="0.2">
      <c r="A28" t="s">
        <v>374</v>
      </c>
      <c r="B28">
        <v>-0.69514743000000001</v>
      </c>
      <c r="C28">
        <v>0.59199999999999997</v>
      </c>
      <c r="D28">
        <v>0.76100000000000001</v>
      </c>
      <c r="E28" s="1">
        <v>3.5400000000000001E-224</v>
      </c>
      <c r="F28" s="1">
        <v>8.1599999999999995E-220</v>
      </c>
    </row>
    <row r="29" spans="1:6" x14ac:dyDescent="0.2">
      <c r="A29" t="s">
        <v>63</v>
      </c>
      <c r="B29">
        <v>-0.68524358399999996</v>
      </c>
      <c r="C29">
        <v>0.64100000000000001</v>
      </c>
      <c r="D29">
        <v>0.80900000000000005</v>
      </c>
      <c r="E29" s="1">
        <v>1.54E-255</v>
      </c>
      <c r="F29" s="1">
        <v>3.5499999999999999E-251</v>
      </c>
    </row>
    <row r="30" spans="1:6" x14ac:dyDescent="0.2">
      <c r="A30" t="s">
        <v>375</v>
      </c>
      <c r="B30">
        <v>-0.68254636700000004</v>
      </c>
      <c r="C30">
        <v>0.17299999999999999</v>
      </c>
      <c r="D30">
        <v>0.39300000000000002</v>
      </c>
      <c r="E30" s="1">
        <v>6.2899999999999997E-190</v>
      </c>
      <c r="F30" s="1">
        <v>1.45E-185</v>
      </c>
    </row>
    <row r="31" spans="1:6" x14ac:dyDescent="0.2">
      <c r="A31" t="s">
        <v>59</v>
      </c>
      <c r="B31">
        <v>-0.65867557700000001</v>
      </c>
      <c r="C31">
        <v>0.27800000000000002</v>
      </c>
      <c r="D31">
        <v>0.53600000000000003</v>
      </c>
      <c r="E31" s="1">
        <v>1.76E-200</v>
      </c>
      <c r="F31" s="1">
        <v>4.0600000000000002E-196</v>
      </c>
    </row>
    <row r="32" spans="1:6" x14ac:dyDescent="0.2">
      <c r="A32" t="s">
        <v>73</v>
      </c>
      <c r="B32">
        <v>-0.64591407199999995</v>
      </c>
      <c r="C32">
        <v>0.46300000000000002</v>
      </c>
      <c r="D32">
        <v>0.63500000000000001</v>
      </c>
      <c r="E32" s="1">
        <v>1.2E-144</v>
      </c>
      <c r="F32" s="1">
        <v>2.7600000000000001E-140</v>
      </c>
    </row>
    <row r="33" spans="1:6" x14ac:dyDescent="0.2">
      <c r="A33" t="s">
        <v>64</v>
      </c>
      <c r="B33">
        <v>-0.64372521299999996</v>
      </c>
      <c r="C33">
        <v>0.39100000000000001</v>
      </c>
      <c r="D33">
        <v>0.58599999999999997</v>
      </c>
      <c r="E33" s="1">
        <v>2.0799999999999999E-158</v>
      </c>
      <c r="F33" s="1">
        <v>4.78E-154</v>
      </c>
    </row>
    <row r="34" spans="1:6" x14ac:dyDescent="0.2">
      <c r="A34" t="s">
        <v>60</v>
      </c>
      <c r="B34">
        <v>-0.64338626499999996</v>
      </c>
      <c r="C34">
        <v>0.14299999999999999</v>
      </c>
      <c r="D34">
        <v>0.35399999999999998</v>
      </c>
      <c r="E34" s="1">
        <v>3.1499999999999999E-183</v>
      </c>
      <c r="F34" s="1">
        <v>7.2499999999999994E-179</v>
      </c>
    </row>
    <row r="35" spans="1:6" x14ac:dyDescent="0.2">
      <c r="A35" t="s">
        <v>47</v>
      </c>
      <c r="B35">
        <v>-0.64033969300000004</v>
      </c>
      <c r="C35">
        <v>0.38800000000000001</v>
      </c>
      <c r="D35">
        <v>0.53200000000000003</v>
      </c>
      <c r="E35" s="1">
        <v>2.1800000000000001E-98</v>
      </c>
      <c r="F35" s="1">
        <v>5.0199999999999999E-94</v>
      </c>
    </row>
    <row r="36" spans="1:6" x14ac:dyDescent="0.2">
      <c r="A36" t="s">
        <v>48</v>
      </c>
      <c r="B36">
        <v>-0.63895271399999998</v>
      </c>
      <c r="C36">
        <v>0.58199999999999996</v>
      </c>
      <c r="D36">
        <v>0.72299999999999998</v>
      </c>
      <c r="E36" s="1">
        <v>9.1899999999999996E-162</v>
      </c>
      <c r="F36" s="1">
        <v>2.12E-157</v>
      </c>
    </row>
    <row r="37" spans="1:6" x14ac:dyDescent="0.2">
      <c r="A37" t="s">
        <v>18</v>
      </c>
      <c r="B37">
        <v>-0.63873798699999995</v>
      </c>
      <c r="C37">
        <v>0.505</v>
      </c>
      <c r="D37">
        <v>0.68400000000000005</v>
      </c>
      <c r="E37" s="1">
        <v>7.4699999999999996E-169</v>
      </c>
      <c r="F37" s="1">
        <v>1.72E-164</v>
      </c>
    </row>
    <row r="38" spans="1:6" x14ac:dyDescent="0.2">
      <c r="A38" t="s">
        <v>30</v>
      </c>
      <c r="B38">
        <v>-0.63125006299999997</v>
      </c>
      <c r="C38">
        <v>0.10100000000000001</v>
      </c>
      <c r="D38">
        <v>0.31900000000000001</v>
      </c>
      <c r="E38" s="1">
        <v>4.8100000000000002E-212</v>
      </c>
      <c r="F38" s="1">
        <v>1.1100000000000001E-207</v>
      </c>
    </row>
    <row r="39" spans="1:6" x14ac:dyDescent="0.2">
      <c r="A39" t="s">
        <v>23</v>
      </c>
      <c r="B39">
        <v>-0.63090326600000002</v>
      </c>
      <c r="C39">
        <v>0.28499999999999998</v>
      </c>
      <c r="D39">
        <v>0.50900000000000001</v>
      </c>
      <c r="E39" s="1">
        <v>6.9099999999999998E-177</v>
      </c>
      <c r="F39" s="1">
        <v>1.59E-172</v>
      </c>
    </row>
    <row r="40" spans="1:6" x14ac:dyDescent="0.2">
      <c r="A40" t="s">
        <v>376</v>
      </c>
      <c r="B40">
        <v>-0.62562998199999997</v>
      </c>
      <c r="C40">
        <v>3.9E-2</v>
      </c>
      <c r="D40">
        <v>0.19900000000000001</v>
      </c>
      <c r="E40" s="1">
        <v>7.8800000000000005E-181</v>
      </c>
      <c r="F40" s="1">
        <v>1.8099999999999999E-176</v>
      </c>
    </row>
    <row r="41" spans="1:6" x14ac:dyDescent="0.2">
      <c r="A41" t="s">
        <v>45</v>
      </c>
      <c r="B41">
        <v>-0.62172771800000004</v>
      </c>
      <c r="C41">
        <v>0.36499999999999999</v>
      </c>
      <c r="D41">
        <v>0.53500000000000003</v>
      </c>
      <c r="E41" s="1">
        <v>3.7599999999999996E-108</v>
      </c>
      <c r="F41" s="1">
        <v>8.6599999999999995E-104</v>
      </c>
    </row>
    <row r="42" spans="1:6" x14ac:dyDescent="0.2">
      <c r="A42" t="s">
        <v>52</v>
      </c>
      <c r="B42">
        <v>-0.61597214600000005</v>
      </c>
      <c r="C42">
        <v>0.20599999999999999</v>
      </c>
      <c r="D42">
        <v>0.40300000000000002</v>
      </c>
      <c r="E42" s="1">
        <v>3.0200000000000002E-159</v>
      </c>
      <c r="F42" s="1">
        <v>6.94E-155</v>
      </c>
    </row>
    <row r="43" spans="1:6" x14ac:dyDescent="0.2">
      <c r="A43" t="s">
        <v>103</v>
      </c>
      <c r="B43">
        <v>-0.60672427100000004</v>
      </c>
      <c r="C43">
        <v>0.373</v>
      </c>
      <c r="D43">
        <v>0.56399999999999995</v>
      </c>
      <c r="E43" s="1">
        <v>7.8599999999999992E-152</v>
      </c>
      <c r="F43" s="1">
        <v>1.8099999999999999E-147</v>
      </c>
    </row>
    <row r="44" spans="1:6" x14ac:dyDescent="0.2">
      <c r="A44" t="s">
        <v>57</v>
      </c>
      <c r="B44">
        <v>-0.60213862600000001</v>
      </c>
      <c r="C44">
        <v>6.0999999999999999E-2</v>
      </c>
      <c r="D44">
        <v>0.25700000000000001</v>
      </c>
      <c r="E44" s="1">
        <v>4.34E-215</v>
      </c>
      <c r="F44" s="1">
        <v>9.9900000000000002E-211</v>
      </c>
    </row>
    <row r="45" spans="1:6" x14ac:dyDescent="0.2">
      <c r="A45" t="s">
        <v>77</v>
      </c>
      <c r="B45">
        <v>-0.59545922299999998</v>
      </c>
      <c r="C45">
        <v>0.59399999999999997</v>
      </c>
      <c r="D45">
        <v>0.73799999999999999</v>
      </c>
      <c r="E45" s="1">
        <v>5.5799999999999997E-148</v>
      </c>
      <c r="F45" s="1">
        <v>1.2799999999999999E-143</v>
      </c>
    </row>
    <row r="46" spans="1:6" x14ac:dyDescent="0.2">
      <c r="A46" t="s">
        <v>53</v>
      </c>
      <c r="B46">
        <v>-0.59367196099999997</v>
      </c>
      <c r="C46">
        <v>0.503</v>
      </c>
      <c r="D46">
        <v>0.69099999999999995</v>
      </c>
      <c r="E46" s="1">
        <v>7.9499999999999991E-177</v>
      </c>
      <c r="F46" s="1">
        <v>1.8300000000000001E-172</v>
      </c>
    </row>
    <row r="47" spans="1:6" x14ac:dyDescent="0.2">
      <c r="A47" t="s">
        <v>377</v>
      </c>
      <c r="B47">
        <v>-0.59188817699999996</v>
      </c>
      <c r="C47">
        <v>0.46200000000000002</v>
      </c>
      <c r="D47">
        <v>0.61699999999999999</v>
      </c>
      <c r="E47" s="1">
        <v>2.3199999999999999E-111</v>
      </c>
      <c r="F47" s="1">
        <v>5.35E-107</v>
      </c>
    </row>
    <row r="48" spans="1:6" x14ac:dyDescent="0.2">
      <c r="A48" t="s">
        <v>156</v>
      </c>
      <c r="B48">
        <v>-0.58723024800000001</v>
      </c>
      <c r="C48">
        <v>0.48599999999999999</v>
      </c>
      <c r="D48">
        <v>0.64800000000000002</v>
      </c>
      <c r="E48" s="1">
        <v>1.6800000000000001E-142</v>
      </c>
      <c r="F48" s="1">
        <v>3.8699999999999998E-138</v>
      </c>
    </row>
    <row r="49" spans="1:6" x14ac:dyDescent="0.2">
      <c r="A49" t="s">
        <v>112</v>
      </c>
      <c r="B49">
        <v>-0.58712663600000004</v>
      </c>
      <c r="C49">
        <v>0.222</v>
      </c>
      <c r="D49">
        <v>0.42599999999999999</v>
      </c>
      <c r="E49" s="1">
        <v>4.0300000000000002E-154</v>
      </c>
      <c r="F49" s="1">
        <v>9.2800000000000004E-150</v>
      </c>
    </row>
    <row r="50" spans="1:6" x14ac:dyDescent="0.2">
      <c r="A50" t="s">
        <v>378</v>
      </c>
      <c r="B50">
        <v>-0.581404582</v>
      </c>
      <c r="C50">
        <v>0.17599999999999999</v>
      </c>
      <c r="D50">
        <v>0.38100000000000001</v>
      </c>
      <c r="E50" s="1">
        <v>5.8000000000000002E-166</v>
      </c>
      <c r="F50" s="1">
        <v>1.3399999999999999E-161</v>
      </c>
    </row>
    <row r="51" spans="1:6" x14ac:dyDescent="0.2">
      <c r="A51" t="s">
        <v>115</v>
      </c>
      <c r="B51">
        <v>-0.58127316600000001</v>
      </c>
      <c r="C51">
        <v>0.47199999999999998</v>
      </c>
      <c r="D51">
        <v>0.64</v>
      </c>
      <c r="E51" s="1">
        <v>6.0999999999999996E-140</v>
      </c>
      <c r="F51" s="1">
        <v>1.4000000000000001E-135</v>
      </c>
    </row>
    <row r="52" spans="1:6" x14ac:dyDescent="0.2">
      <c r="A52" t="s">
        <v>56</v>
      </c>
      <c r="B52">
        <v>-0.57879814900000004</v>
      </c>
      <c r="C52">
        <v>0.113</v>
      </c>
      <c r="D52">
        <v>0.28899999999999998</v>
      </c>
      <c r="E52" s="1">
        <v>3.8500000000000001E-149</v>
      </c>
      <c r="F52" s="1">
        <v>8.8599999999999993E-145</v>
      </c>
    </row>
    <row r="53" spans="1:6" x14ac:dyDescent="0.2">
      <c r="A53" t="s">
        <v>50</v>
      </c>
      <c r="B53">
        <v>-0.57833629600000003</v>
      </c>
      <c r="C53">
        <v>0.64700000000000002</v>
      </c>
      <c r="D53">
        <v>0.76100000000000001</v>
      </c>
      <c r="E53" s="1">
        <v>1.09E-125</v>
      </c>
      <c r="F53" s="1">
        <v>2.4999999999999999E-121</v>
      </c>
    </row>
    <row r="54" spans="1:6" x14ac:dyDescent="0.2">
      <c r="A54" t="s">
        <v>58</v>
      </c>
      <c r="B54">
        <v>-0.57825920799999997</v>
      </c>
      <c r="C54">
        <v>0.55200000000000005</v>
      </c>
      <c r="D54">
        <v>0.72599999999999998</v>
      </c>
      <c r="E54" s="1">
        <v>4.0299999999999998E-171</v>
      </c>
      <c r="F54" s="1">
        <v>9.2799999999999995E-167</v>
      </c>
    </row>
    <row r="55" spans="1:6" x14ac:dyDescent="0.2">
      <c r="A55" t="s">
        <v>379</v>
      </c>
      <c r="B55">
        <v>-0.56881429400000005</v>
      </c>
      <c r="C55">
        <v>5.3999999999999999E-2</v>
      </c>
      <c r="D55">
        <v>0.25700000000000001</v>
      </c>
      <c r="E55" s="1">
        <v>1.7E-230</v>
      </c>
      <c r="F55" s="1">
        <v>3.91E-226</v>
      </c>
    </row>
    <row r="56" spans="1:6" x14ac:dyDescent="0.2">
      <c r="A56" t="s">
        <v>80</v>
      </c>
      <c r="B56">
        <v>-0.56775438</v>
      </c>
      <c r="C56">
        <v>0.27100000000000002</v>
      </c>
      <c r="D56">
        <v>0.45100000000000001</v>
      </c>
      <c r="E56" s="1">
        <v>1.2699999999999999E-122</v>
      </c>
      <c r="F56" s="1">
        <v>2.9300000000000002E-118</v>
      </c>
    </row>
    <row r="57" spans="1:6" x14ac:dyDescent="0.2">
      <c r="A57" t="s">
        <v>380</v>
      </c>
      <c r="B57">
        <v>-0.56335742099999997</v>
      </c>
      <c r="C57">
        <v>0.2</v>
      </c>
      <c r="D57">
        <v>0.39900000000000002</v>
      </c>
      <c r="E57" s="1">
        <v>4.8599999999999999E-150</v>
      </c>
      <c r="F57" s="1">
        <v>1.12E-145</v>
      </c>
    </row>
    <row r="58" spans="1:6" x14ac:dyDescent="0.2">
      <c r="A58" t="s">
        <v>71</v>
      </c>
      <c r="B58">
        <v>-0.56138734599999995</v>
      </c>
      <c r="C58">
        <v>0.19500000000000001</v>
      </c>
      <c r="D58">
        <v>0.372</v>
      </c>
      <c r="E58" s="1">
        <v>3.1100000000000001E-129</v>
      </c>
      <c r="F58" s="1">
        <v>7.1599999999999999E-125</v>
      </c>
    </row>
    <row r="59" spans="1:6" x14ac:dyDescent="0.2">
      <c r="A59" t="s">
        <v>381</v>
      </c>
      <c r="B59">
        <v>-0.55687796599999995</v>
      </c>
      <c r="C59">
        <v>0.47299999999999998</v>
      </c>
      <c r="D59">
        <v>0.58599999999999997</v>
      </c>
      <c r="E59" s="1">
        <v>2.4000000000000002E-75</v>
      </c>
      <c r="F59" s="1">
        <v>5.5299999999999997E-71</v>
      </c>
    </row>
    <row r="60" spans="1:6" x14ac:dyDescent="0.2">
      <c r="A60" t="s">
        <v>27</v>
      </c>
      <c r="B60">
        <v>-0.55620787900000002</v>
      </c>
      <c r="C60">
        <v>0.36499999999999999</v>
      </c>
      <c r="D60">
        <v>0.53700000000000003</v>
      </c>
      <c r="E60" s="1">
        <v>2.29E-114</v>
      </c>
      <c r="F60" s="1">
        <v>5.2700000000000001E-110</v>
      </c>
    </row>
    <row r="61" spans="1:6" x14ac:dyDescent="0.2">
      <c r="A61" t="s">
        <v>200</v>
      </c>
      <c r="B61">
        <v>-0.55566960200000004</v>
      </c>
      <c r="C61">
        <v>0.28699999999999998</v>
      </c>
      <c r="D61">
        <v>0.47099999999999997</v>
      </c>
      <c r="E61" s="1">
        <v>6.7300000000000004E-126</v>
      </c>
      <c r="F61" s="1">
        <v>1.5499999999999999E-121</v>
      </c>
    </row>
    <row r="62" spans="1:6" x14ac:dyDescent="0.2">
      <c r="A62" t="s">
        <v>382</v>
      </c>
      <c r="B62">
        <v>-0.55536943999999999</v>
      </c>
      <c r="C62">
        <v>0.93</v>
      </c>
      <c r="D62">
        <v>0.94899999999999995</v>
      </c>
      <c r="E62" s="1">
        <v>1.07E-234</v>
      </c>
      <c r="F62" s="1">
        <v>2.45E-230</v>
      </c>
    </row>
    <row r="63" spans="1:6" x14ac:dyDescent="0.2">
      <c r="A63" t="s">
        <v>107</v>
      </c>
      <c r="B63">
        <v>-0.55326936800000004</v>
      </c>
      <c r="C63">
        <v>0.34499999999999997</v>
      </c>
      <c r="D63">
        <v>0.53600000000000003</v>
      </c>
      <c r="E63" s="1">
        <v>8.2000000000000003E-140</v>
      </c>
      <c r="F63" s="1">
        <v>1.89E-135</v>
      </c>
    </row>
    <row r="64" spans="1:6" x14ac:dyDescent="0.2">
      <c r="A64" t="s">
        <v>383</v>
      </c>
      <c r="B64">
        <v>-0.55320255100000004</v>
      </c>
      <c r="C64">
        <v>0.33400000000000002</v>
      </c>
      <c r="D64">
        <v>0.438</v>
      </c>
      <c r="E64" s="1">
        <v>2.52E-57</v>
      </c>
      <c r="F64" s="1">
        <v>5.8100000000000003E-53</v>
      </c>
    </row>
    <row r="65" spans="1:6" x14ac:dyDescent="0.2">
      <c r="A65" t="s">
        <v>128</v>
      </c>
      <c r="B65">
        <v>-0.55071322</v>
      </c>
      <c r="C65">
        <v>0.443</v>
      </c>
      <c r="D65">
        <v>0.60099999999999998</v>
      </c>
      <c r="E65" s="1">
        <v>2.2299999999999998E-120</v>
      </c>
      <c r="F65" s="1">
        <v>5.1300000000000004E-116</v>
      </c>
    </row>
    <row r="66" spans="1:6" x14ac:dyDescent="0.2">
      <c r="A66" t="s">
        <v>29</v>
      </c>
      <c r="B66">
        <v>-0.54494845999999997</v>
      </c>
      <c r="C66">
        <v>0.376</v>
      </c>
      <c r="D66">
        <v>0.55000000000000004</v>
      </c>
      <c r="E66" s="1">
        <v>1.7600000000000001E-113</v>
      </c>
      <c r="F66" s="1">
        <v>4.0400000000000001E-109</v>
      </c>
    </row>
    <row r="67" spans="1:6" x14ac:dyDescent="0.2">
      <c r="A67" t="s">
        <v>133</v>
      </c>
      <c r="B67">
        <v>-0.54176312199999999</v>
      </c>
      <c r="C67">
        <v>0.224</v>
      </c>
      <c r="D67">
        <v>0.40200000000000002</v>
      </c>
      <c r="E67" s="1">
        <v>3.4400000000000003E-125</v>
      </c>
      <c r="F67" s="1">
        <v>7.9199999999999996E-121</v>
      </c>
    </row>
    <row r="68" spans="1:6" x14ac:dyDescent="0.2">
      <c r="A68" t="s">
        <v>94</v>
      </c>
      <c r="B68">
        <v>-0.53408975700000005</v>
      </c>
      <c r="C68">
        <v>0.32500000000000001</v>
      </c>
      <c r="D68">
        <v>0.49299999999999999</v>
      </c>
      <c r="E68" s="1">
        <v>2.83E-111</v>
      </c>
      <c r="F68" s="1">
        <v>6.5199999999999999E-107</v>
      </c>
    </row>
    <row r="69" spans="1:6" x14ac:dyDescent="0.2">
      <c r="A69" t="s">
        <v>78</v>
      </c>
      <c r="B69">
        <v>-0.53196335699999997</v>
      </c>
      <c r="C69">
        <v>0.22800000000000001</v>
      </c>
      <c r="D69">
        <v>0.39900000000000002</v>
      </c>
      <c r="E69" s="1">
        <v>3.4200000000000002E-117</v>
      </c>
      <c r="F69" s="1">
        <v>7.8599999999999994E-113</v>
      </c>
    </row>
    <row r="70" spans="1:6" x14ac:dyDescent="0.2">
      <c r="A70" t="s">
        <v>384</v>
      </c>
      <c r="B70">
        <v>-0.53070069499999994</v>
      </c>
      <c r="C70">
        <v>0.41</v>
      </c>
      <c r="D70">
        <v>0.57399999999999995</v>
      </c>
      <c r="E70" s="1">
        <v>1.54E-104</v>
      </c>
      <c r="F70" s="1">
        <v>3.5400000000000001E-100</v>
      </c>
    </row>
    <row r="71" spans="1:6" x14ac:dyDescent="0.2">
      <c r="A71" t="s">
        <v>385</v>
      </c>
      <c r="B71">
        <v>-0.52409811299999998</v>
      </c>
      <c r="C71">
        <v>0.34399999999999997</v>
      </c>
      <c r="D71">
        <v>0.46300000000000002</v>
      </c>
      <c r="E71" s="1">
        <v>2.6300000000000003E-63</v>
      </c>
      <c r="F71" s="1">
        <v>6.0499999999999999E-59</v>
      </c>
    </row>
    <row r="72" spans="1:6" x14ac:dyDescent="0.2">
      <c r="A72" t="s">
        <v>55</v>
      </c>
      <c r="B72">
        <v>-0.52390859199999995</v>
      </c>
      <c r="C72">
        <v>0.16600000000000001</v>
      </c>
      <c r="D72">
        <v>0.36799999999999999</v>
      </c>
      <c r="E72" s="1">
        <v>9.1900000000000005E-158</v>
      </c>
      <c r="F72" s="1">
        <v>2.1200000000000001E-153</v>
      </c>
    </row>
    <row r="73" spans="1:6" x14ac:dyDescent="0.2">
      <c r="A73" t="s">
        <v>386</v>
      </c>
      <c r="B73">
        <v>-0.51484311900000002</v>
      </c>
      <c r="C73">
        <v>0.36899999999999999</v>
      </c>
      <c r="D73">
        <v>0.51500000000000001</v>
      </c>
      <c r="E73" s="1">
        <v>2.79E-88</v>
      </c>
      <c r="F73" s="1">
        <v>6.4299999999999997E-84</v>
      </c>
    </row>
    <row r="74" spans="1:6" x14ac:dyDescent="0.2">
      <c r="A74" t="s">
        <v>387</v>
      </c>
      <c r="B74">
        <v>-0.51401178000000003</v>
      </c>
      <c r="C74">
        <v>0.29299999999999998</v>
      </c>
      <c r="D74">
        <v>0.44500000000000001</v>
      </c>
      <c r="E74" s="1">
        <v>8.74E-94</v>
      </c>
      <c r="F74" s="1">
        <v>2.0100000000000001E-89</v>
      </c>
    </row>
    <row r="75" spans="1:6" x14ac:dyDescent="0.2">
      <c r="A75" t="s">
        <v>388</v>
      </c>
      <c r="B75">
        <v>-0.50917395499999996</v>
      </c>
      <c r="C75">
        <v>0.79900000000000004</v>
      </c>
      <c r="D75">
        <v>0.86699999999999999</v>
      </c>
      <c r="E75" s="1">
        <v>4.6900000000000004E-143</v>
      </c>
      <c r="F75" s="1">
        <v>1.0799999999999999E-138</v>
      </c>
    </row>
    <row r="76" spans="1:6" x14ac:dyDescent="0.2">
      <c r="A76" t="s">
        <v>389</v>
      </c>
      <c r="B76">
        <v>-0.50916423099999997</v>
      </c>
      <c r="C76">
        <v>0.222</v>
      </c>
      <c r="D76">
        <v>0.34399999999999997</v>
      </c>
      <c r="E76" s="1">
        <v>2.4299999999999999E-63</v>
      </c>
      <c r="F76" s="1">
        <v>5.5999999999999996E-59</v>
      </c>
    </row>
    <row r="77" spans="1:6" x14ac:dyDescent="0.2">
      <c r="A77" t="s">
        <v>177</v>
      </c>
      <c r="B77">
        <v>-0.50818188900000005</v>
      </c>
      <c r="C77">
        <v>0.49199999999999999</v>
      </c>
      <c r="D77">
        <v>0.61299999999999999</v>
      </c>
      <c r="E77" s="1">
        <v>3.0000000000000002E-90</v>
      </c>
      <c r="F77" s="1">
        <v>6.8999999999999995E-86</v>
      </c>
    </row>
    <row r="78" spans="1:6" x14ac:dyDescent="0.2">
      <c r="A78" t="s">
        <v>144</v>
      </c>
      <c r="B78">
        <v>-0.50320924899999997</v>
      </c>
      <c r="C78">
        <v>3.6999999999999998E-2</v>
      </c>
      <c r="D78">
        <v>0.20300000000000001</v>
      </c>
      <c r="E78" s="1">
        <v>3.5500000000000002E-193</v>
      </c>
      <c r="F78" s="1">
        <v>8.1699999999999993E-189</v>
      </c>
    </row>
    <row r="79" spans="1:6" x14ac:dyDescent="0.2">
      <c r="A79" t="s">
        <v>157</v>
      </c>
      <c r="B79">
        <v>-0.50129025999999999</v>
      </c>
      <c r="C79">
        <v>0.63700000000000001</v>
      </c>
      <c r="D79">
        <v>0.75600000000000001</v>
      </c>
      <c r="E79" s="1">
        <v>9.8400000000000006E-115</v>
      </c>
      <c r="F79" s="1">
        <v>2.2699999999999999E-110</v>
      </c>
    </row>
    <row r="80" spans="1:6" x14ac:dyDescent="0.2">
      <c r="A80" t="s">
        <v>390</v>
      </c>
      <c r="B80">
        <v>-0.49791740899999998</v>
      </c>
      <c r="C80">
        <v>0.39800000000000002</v>
      </c>
      <c r="D80">
        <v>0.57599999999999996</v>
      </c>
      <c r="E80" s="1">
        <v>2.6599999999999998E-125</v>
      </c>
      <c r="F80" s="1">
        <v>6.1200000000000003E-121</v>
      </c>
    </row>
    <row r="81" spans="1:6" x14ac:dyDescent="0.2">
      <c r="A81" t="s">
        <v>391</v>
      </c>
      <c r="B81">
        <v>-0.49784292800000002</v>
      </c>
      <c r="C81">
        <v>0.109</v>
      </c>
      <c r="D81">
        <v>0.26900000000000002</v>
      </c>
      <c r="E81" s="1">
        <v>1.93E-129</v>
      </c>
      <c r="F81" s="1">
        <v>4.45E-125</v>
      </c>
    </row>
    <row r="82" spans="1:6" x14ac:dyDescent="0.2">
      <c r="A82" t="s">
        <v>108</v>
      </c>
      <c r="B82">
        <v>-0.49445843099999998</v>
      </c>
      <c r="C82">
        <v>0.26600000000000001</v>
      </c>
      <c r="D82">
        <v>0.45300000000000001</v>
      </c>
      <c r="E82" s="1">
        <v>1.3699999999999999E-119</v>
      </c>
      <c r="F82" s="1">
        <v>3.14E-115</v>
      </c>
    </row>
    <row r="83" spans="1:6" x14ac:dyDescent="0.2">
      <c r="A83" t="s">
        <v>67</v>
      </c>
      <c r="B83">
        <v>-0.490284885</v>
      </c>
      <c r="C83">
        <v>0.17599999999999999</v>
      </c>
      <c r="D83">
        <v>0.35099999999999998</v>
      </c>
      <c r="E83" s="1">
        <v>3.3900000000000001E-123</v>
      </c>
      <c r="F83" s="1">
        <v>7.7999999999999998E-119</v>
      </c>
    </row>
    <row r="84" spans="1:6" x14ac:dyDescent="0.2">
      <c r="A84" t="s">
        <v>392</v>
      </c>
      <c r="B84">
        <v>-0.490216504</v>
      </c>
      <c r="C84">
        <v>0.26200000000000001</v>
      </c>
      <c r="D84">
        <v>0.42399999999999999</v>
      </c>
      <c r="E84" s="1">
        <v>7.1000000000000004E-98</v>
      </c>
      <c r="F84" s="1">
        <v>1.6299999999999999E-93</v>
      </c>
    </row>
    <row r="85" spans="1:6" x14ac:dyDescent="0.2">
      <c r="A85" t="s">
        <v>7</v>
      </c>
      <c r="B85">
        <v>-0.48959079700000002</v>
      </c>
      <c r="C85">
        <v>0.49299999999999999</v>
      </c>
      <c r="D85">
        <v>0.60299999999999998</v>
      </c>
      <c r="E85" s="1">
        <v>5.4999999999999997E-71</v>
      </c>
      <c r="F85" s="1">
        <v>1.27E-66</v>
      </c>
    </row>
    <row r="86" spans="1:6" x14ac:dyDescent="0.2">
      <c r="A86" t="s">
        <v>15</v>
      </c>
      <c r="B86">
        <v>-0.48588778300000002</v>
      </c>
      <c r="C86">
        <v>0.443</v>
      </c>
      <c r="D86">
        <v>0.57899999999999996</v>
      </c>
      <c r="E86" s="1">
        <v>4.2899999999999999E-70</v>
      </c>
      <c r="F86" s="1">
        <v>9.8699999999999995E-66</v>
      </c>
    </row>
    <row r="87" spans="1:6" x14ac:dyDescent="0.2">
      <c r="A87" t="s">
        <v>85</v>
      </c>
      <c r="B87">
        <v>-0.48471273500000001</v>
      </c>
      <c r="C87">
        <v>7.0000000000000007E-2</v>
      </c>
      <c r="D87">
        <v>0.26500000000000001</v>
      </c>
      <c r="E87" s="1">
        <v>4.9000000000000003E-195</v>
      </c>
      <c r="F87" s="1">
        <v>1.1299999999999999E-190</v>
      </c>
    </row>
    <row r="88" spans="1:6" x14ac:dyDescent="0.2">
      <c r="A88" t="s">
        <v>393</v>
      </c>
      <c r="B88">
        <v>-0.484589349</v>
      </c>
      <c r="C88">
        <v>0.161</v>
      </c>
      <c r="D88">
        <v>0.26500000000000001</v>
      </c>
      <c r="E88" s="1">
        <v>2.7800000000000001E-52</v>
      </c>
      <c r="F88" s="1">
        <v>6.3999999999999996E-48</v>
      </c>
    </row>
    <row r="89" spans="1:6" x14ac:dyDescent="0.2">
      <c r="A89" t="s">
        <v>394</v>
      </c>
      <c r="B89">
        <v>-0.48363157200000001</v>
      </c>
      <c r="C89">
        <v>2.8000000000000001E-2</v>
      </c>
      <c r="D89">
        <v>0.17399999999999999</v>
      </c>
      <c r="E89" s="1">
        <v>2.3599999999999999E-170</v>
      </c>
      <c r="F89" s="1">
        <v>5.4399999999999996E-166</v>
      </c>
    </row>
    <row r="90" spans="1:6" x14ac:dyDescent="0.2">
      <c r="A90" t="s">
        <v>135</v>
      </c>
      <c r="B90">
        <v>-0.48094478200000002</v>
      </c>
      <c r="C90">
        <v>0.65200000000000002</v>
      </c>
      <c r="D90">
        <v>0.73599999999999999</v>
      </c>
      <c r="E90" s="1">
        <v>5.7999999999999998E-81</v>
      </c>
      <c r="F90" s="1">
        <v>1.3399999999999999E-76</v>
      </c>
    </row>
    <row r="91" spans="1:6" x14ac:dyDescent="0.2">
      <c r="A91" t="s">
        <v>102</v>
      </c>
      <c r="B91">
        <v>-0.476816719</v>
      </c>
      <c r="C91">
        <v>0.157</v>
      </c>
      <c r="D91">
        <v>0.34200000000000003</v>
      </c>
      <c r="E91" s="1">
        <v>2.89E-130</v>
      </c>
      <c r="F91" s="1">
        <v>6.6599999999999996E-126</v>
      </c>
    </row>
    <row r="92" spans="1:6" x14ac:dyDescent="0.2">
      <c r="A92" t="s">
        <v>395</v>
      </c>
      <c r="B92">
        <v>-0.47582627100000002</v>
      </c>
      <c r="C92">
        <v>0.23899999999999999</v>
      </c>
      <c r="D92">
        <v>0.41599999999999998</v>
      </c>
      <c r="E92" s="1">
        <v>7.2299999999999999E-113</v>
      </c>
      <c r="F92" s="1">
        <v>1.6599999999999999E-108</v>
      </c>
    </row>
    <row r="93" spans="1:6" x14ac:dyDescent="0.2">
      <c r="A93" t="s">
        <v>158</v>
      </c>
      <c r="B93">
        <v>-0.47397026399999997</v>
      </c>
      <c r="C93">
        <v>0.30199999999999999</v>
      </c>
      <c r="D93">
        <v>0.436</v>
      </c>
      <c r="E93" s="1">
        <v>1.3800000000000001E-70</v>
      </c>
      <c r="F93" s="1">
        <v>3.1899999999999998E-66</v>
      </c>
    </row>
    <row r="94" spans="1:6" x14ac:dyDescent="0.2">
      <c r="A94" t="s">
        <v>171</v>
      </c>
      <c r="B94">
        <v>-0.47396690499999999</v>
      </c>
      <c r="C94">
        <v>0.33400000000000002</v>
      </c>
      <c r="D94">
        <v>0.49299999999999999</v>
      </c>
      <c r="E94" s="1">
        <v>8.8099999999999997E-94</v>
      </c>
      <c r="F94" s="1">
        <v>2.0299999999999998E-89</v>
      </c>
    </row>
    <row r="95" spans="1:6" x14ac:dyDescent="0.2">
      <c r="A95" t="s">
        <v>92</v>
      </c>
      <c r="B95">
        <v>-0.47032865699999998</v>
      </c>
      <c r="C95">
        <v>0.126</v>
      </c>
      <c r="D95">
        <v>0.27800000000000002</v>
      </c>
      <c r="E95" s="1">
        <v>1.03E-110</v>
      </c>
      <c r="F95" s="1">
        <v>2.3599999999999998E-106</v>
      </c>
    </row>
    <row r="96" spans="1:6" x14ac:dyDescent="0.2">
      <c r="A96" t="s">
        <v>141</v>
      </c>
      <c r="B96">
        <v>-0.468826619</v>
      </c>
      <c r="C96">
        <v>0.99099999999999999</v>
      </c>
      <c r="D96">
        <v>0.98199999999999998</v>
      </c>
      <c r="E96" s="1">
        <v>5.1200000000000002E-201</v>
      </c>
      <c r="F96" s="1">
        <v>1.1800000000000001E-196</v>
      </c>
    </row>
    <row r="97" spans="1:6" x14ac:dyDescent="0.2">
      <c r="A97" t="s">
        <v>138</v>
      </c>
      <c r="B97">
        <v>-0.46616088999999999</v>
      </c>
      <c r="C97">
        <v>0.42</v>
      </c>
      <c r="D97">
        <v>0.57699999999999996</v>
      </c>
      <c r="E97" s="1">
        <v>6.2600000000000003E-98</v>
      </c>
      <c r="F97" s="1">
        <v>1.4400000000000001E-93</v>
      </c>
    </row>
    <row r="98" spans="1:6" x14ac:dyDescent="0.2">
      <c r="A98" t="s">
        <v>41</v>
      </c>
      <c r="B98">
        <v>-0.46593758400000002</v>
      </c>
      <c r="C98">
        <v>0.30099999999999999</v>
      </c>
      <c r="D98">
        <v>0.38900000000000001</v>
      </c>
      <c r="E98" s="1">
        <v>4.8400000000000001E-36</v>
      </c>
      <c r="F98" s="1">
        <v>1.1099999999999999E-31</v>
      </c>
    </row>
    <row r="99" spans="1:6" x14ac:dyDescent="0.2">
      <c r="A99" t="s">
        <v>68</v>
      </c>
      <c r="B99">
        <v>-0.46297825799999998</v>
      </c>
      <c r="C99">
        <v>0.161</v>
      </c>
      <c r="D99">
        <v>0.36</v>
      </c>
      <c r="E99" s="1">
        <v>1.27E-145</v>
      </c>
      <c r="F99" s="1">
        <v>2.9300000000000002E-141</v>
      </c>
    </row>
    <row r="100" spans="1:6" x14ac:dyDescent="0.2">
      <c r="A100" t="s">
        <v>396</v>
      </c>
      <c r="B100">
        <v>-0.46168663300000001</v>
      </c>
      <c r="C100">
        <v>0.28899999999999998</v>
      </c>
      <c r="D100">
        <v>0.443</v>
      </c>
      <c r="E100" s="1">
        <v>8.3200000000000001E-89</v>
      </c>
      <c r="F100" s="1">
        <v>1.9100000000000001E-84</v>
      </c>
    </row>
    <row r="101" spans="1:6" x14ac:dyDescent="0.2">
      <c r="A101" t="s">
        <v>163</v>
      </c>
      <c r="B101">
        <v>-0.46130127599999998</v>
      </c>
      <c r="C101">
        <v>4.5999999999999999E-2</v>
      </c>
      <c r="D101">
        <v>0.222</v>
      </c>
      <c r="E101" s="1">
        <v>4.5299999999999996E-196</v>
      </c>
      <c r="F101" s="1">
        <v>1.0400000000000001E-191</v>
      </c>
    </row>
    <row r="102" spans="1:6" x14ac:dyDescent="0.2">
      <c r="A102" t="s">
        <v>397</v>
      </c>
      <c r="B102">
        <v>-0.45684323999999998</v>
      </c>
      <c r="C102">
        <v>3.6999999999999998E-2</v>
      </c>
      <c r="D102">
        <v>0.19600000000000001</v>
      </c>
      <c r="E102" s="1">
        <v>1.5200000000000001E-177</v>
      </c>
      <c r="F102" s="1">
        <v>3.5000000000000001E-173</v>
      </c>
    </row>
    <row r="103" spans="1:6" x14ac:dyDescent="0.2">
      <c r="A103" t="s">
        <v>398</v>
      </c>
      <c r="B103">
        <v>-0.45436685100000002</v>
      </c>
      <c r="C103">
        <v>9.7000000000000003E-2</v>
      </c>
      <c r="D103">
        <v>0.24299999999999999</v>
      </c>
      <c r="E103" s="1">
        <v>3.35E-116</v>
      </c>
      <c r="F103" s="1">
        <v>7.7199999999999997E-112</v>
      </c>
    </row>
    <row r="104" spans="1:6" x14ac:dyDescent="0.2">
      <c r="A104" t="s">
        <v>399</v>
      </c>
      <c r="B104">
        <v>-0.45306893500000001</v>
      </c>
      <c r="C104">
        <v>0.23599999999999999</v>
      </c>
      <c r="D104">
        <v>0.309</v>
      </c>
      <c r="E104" s="1">
        <v>7.3999999999999996E-31</v>
      </c>
      <c r="F104" s="1">
        <v>1.7000000000000001E-26</v>
      </c>
    </row>
    <row r="105" spans="1:6" x14ac:dyDescent="0.2">
      <c r="A105" t="s">
        <v>400</v>
      </c>
      <c r="B105">
        <v>-0.45228001699999998</v>
      </c>
      <c r="C105">
        <v>0.376</v>
      </c>
      <c r="D105">
        <v>0.52300000000000002</v>
      </c>
      <c r="E105" s="1">
        <v>9.8099999999999993E-90</v>
      </c>
      <c r="F105" s="1">
        <v>2.26E-85</v>
      </c>
    </row>
    <row r="106" spans="1:6" x14ac:dyDescent="0.2">
      <c r="A106" t="s">
        <v>401</v>
      </c>
      <c r="B106">
        <v>-0.45211408199999997</v>
      </c>
      <c r="C106">
        <v>0.21099999999999999</v>
      </c>
      <c r="D106">
        <v>0.32900000000000001</v>
      </c>
      <c r="E106" s="1">
        <v>3.0600000000000001E-58</v>
      </c>
      <c r="F106" s="1">
        <v>7.0499999999999996E-54</v>
      </c>
    </row>
    <row r="107" spans="1:6" x14ac:dyDescent="0.2">
      <c r="A107" t="s">
        <v>194</v>
      </c>
      <c r="B107">
        <v>-0.451271635</v>
      </c>
      <c r="C107">
        <v>0.27800000000000002</v>
      </c>
      <c r="D107">
        <v>0.45800000000000002</v>
      </c>
      <c r="E107" s="1">
        <v>8.7100000000000001E-113</v>
      </c>
      <c r="F107" s="1">
        <v>2.0000000000000001E-108</v>
      </c>
    </row>
    <row r="108" spans="1:6" x14ac:dyDescent="0.2">
      <c r="A108" t="s">
        <v>210</v>
      </c>
      <c r="B108">
        <v>-0.44518422800000002</v>
      </c>
      <c r="C108">
        <v>0.28499999999999998</v>
      </c>
      <c r="D108">
        <v>0.39400000000000002</v>
      </c>
      <c r="E108" s="1">
        <v>2.4399999999999999E-49</v>
      </c>
      <c r="F108" s="1">
        <v>5.6200000000000004E-45</v>
      </c>
    </row>
    <row r="109" spans="1:6" x14ac:dyDescent="0.2">
      <c r="A109" t="s">
        <v>178</v>
      </c>
      <c r="B109">
        <v>-0.444957461</v>
      </c>
      <c r="C109">
        <v>0.223</v>
      </c>
      <c r="D109">
        <v>0.36199999999999999</v>
      </c>
      <c r="E109" s="1">
        <v>2.7800000000000002E-80</v>
      </c>
      <c r="F109" s="1">
        <v>6.4099999999999996E-76</v>
      </c>
    </row>
    <row r="110" spans="1:6" x14ac:dyDescent="0.2">
      <c r="A110" t="s">
        <v>153</v>
      </c>
      <c r="B110">
        <v>-0.43606021700000003</v>
      </c>
      <c r="C110">
        <v>0.377</v>
      </c>
      <c r="D110">
        <v>0.48499999999999999</v>
      </c>
      <c r="E110" s="1">
        <v>2.7599999999999998E-51</v>
      </c>
      <c r="F110" s="1">
        <v>6.36E-47</v>
      </c>
    </row>
    <row r="111" spans="1:6" x14ac:dyDescent="0.2">
      <c r="A111" t="s">
        <v>402</v>
      </c>
      <c r="B111">
        <v>-0.43569413499999998</v>
      </c>
      <c r="C111">
        <v>0.74199999999999999</v>
      </c>
      <c r="D111">
        <v>0.84</v>
      </c>
      <c r="E111" s="1">
        <v>2.5500000000000001E-117</v>
      </c>
      <c r="F111" s="1">
        <v>5.8700000000000003E-113</v>
      </c>
    </row>
    <row r="112" spans="1:6" x14ac:dyDescent="0.2">
      <c r="A112" t="s">
        <v>105</v>
      </c>
      <c r="B112">
        <v>-0.43491729400000001</v>
      </c>
      <c r="C112">
        <v>0.443</v>
      </c>
      <c r="D112">
        <v>0.59399999999999997</v>
      </c>
      <c r="E112" s="1">
        <v>7.8099999999999998E-90</v>
      </c>
      <c r="F112" s="1">
        <v>1.7999999999999999E-85</v>
      </c>
    </row>
    <row r="113" spans="1:6" x14ac:dyDescent="0.2">
      <c r="A113" t="s">
        <v>403</v>
      </c>
      <c r="B113">
        <v>-0.43198247099999998</v>
      </c>
      <c r="C113">
        <v>0.21299999999999999</v>
      </c>
      <c r="D113">
        <v>0.36699999999999999</v>
      </c>
      <c r="E113" s="1">
        <v>8.8300000000000006E-89</v>
      </c>
      <c r="F113" s="1">
        <v>2.0299999999999999E-84</v>
      </c>
    </row>
    <row r="114" spans="1:6" x14ac:dyDescent="0.2">
      <c r="A114" t="s">
        <v>90</v>
      </c>
      <c r="B114">
        <v>-0.43071123100000003</v>
      </c>
      <c r="C114">
        <v>0.114</v>
      </c>
      <c r="D114">
        <v>0.26200000000000001</v>
      </c>
      <c r="E114" s="1">
        <v>1.6199999999999999E-109</v>
      </c>
      <c r="F114" s="1">
        <v>3.74E-105</v>
      </c>
    </row>
    <row r="115" spans="1:6" x14ac:dyDescent="0.2">
      <c r="A115" t="s">
        <v>404</v>
      </c>
      <c r="B115">
        <v>-0.43027683700000002</v>
      </c>
      <c r="C115">
        <v>0.24099999999999999</v>
      </c>
      <c r="D115">
        <v>0.39</v>
      </c>
      <c r="E115" s="1">
        <v>9.4100000000000005E-82</v>
      </c>
      <c r="F115" s="1">
        <v>2.1700000000000002E-77</v>
      </c>
    </row>
    <row r="116" spans="1:6" x14ac:dyDescent="0.2">
      <c r="A116" t="s">
        <v>88</v>
      </c>
      <c r="B116">
        <v>-0.42949200700000001</v>
      </c>
      <c r="C116">
        <v>0.19500000000000001</v>
      </c>
      <c r="D116">
        <v>0.36</v>
      </c>
      <c r="E116" s="1">
        <v>2.2499999999999998E-106</v>
      </c>
      <c r="F116" s="1">
        <v>5.1899999999999999E-102</v>
      </c>
    </row>
    <row r="117" spans="1:6" x14ac:dyDescent="0.2">
      <c r="A117" t="s">
        <v>150</v>
      </c>
      <c r="B117">
        <v>-0.42817117500000001</v>
      </c>
      <c r="C117">
        <v>0.63900000000000001</v>
      </c>
      <c r="D117">
        <v>0.75700000000000001</v>
      </c>
      <c r="E117" s="1">
        <v>6.5200000000000001E-111</v>
      </c>
      <c r="F117" s="1">
        <v>1.5000000000000001E-106</v>
      </c>
    </row>
    <row r="118" spans="1:6" x14ac:dyDescent="0.2">
      <c r="A118" t="s">
        <v>405</v>
      </c>
      <c r="B118">
        <v>-0.42618755400000002</v>
      </c>
      <c r="C118">
        <v>0.66500000000000004</v>
      </c>
      <c r="D118">
        <v>0.755</v>
      </c>
      <c r="E118" s="1">
        <v>5.1199999999999998E-92</v>
      </c>
      <c r="F118" s="1">
        <v>1.18E-87</v>
      </c>
    </row>
    <row r="119" spans="1:6" x14ac:dyDescent="0.2">
      <c r="A119" t="s">
        <v>139</v>
      </c>
      <c r="B119">
        <v>-0.42556370900000001</v>
      </c>
      <c r="C119">
        <v>0.107</v>
      </c>
      <c r="D119">
        <v>0.25</v>
      </c>
      <c r="E119" s="1">
        <v>7.0899999999999997E-107</v>
      </c>
      <c r="F119" s="1">
        <v>1.63E-102</v>
      </c>
    </row>
    <row r="120" spans="1:6" x14ac:dyDescent="0.2">
      <c r="A120" t="s">
        <v>199</v>
      </c>
      <c r="B120">
        <v>-0.42524484099999998</v>
      </c>
      <c r="C120">
        <v>0.183</v>
      </c>
      <c r="D120">
        <v>0.34300000000000003</v>
      </c>
      <c r="E120" s="1">
        <v>5.4900000000000002E-101</v>
      </c>
      <c r="F120" s="1">
        <v>1.26E-96</v>
      </c>
    </row>
    <row r="121" spans="1:6" x14ac:dyDescent="0.2">
      <c r="A121" t="s">
        <v>173</v>
      </c>
      <c r="B121">
        <v>-0.42433664700000001</v>
      </c>
      <c r="C121">
        <v>0.154</v>
      </c>
      <c r="D121">
        <v>0.307</v>
      </c>
      <c r="E121" s="1">
        <v>4.1900000000000001E-103</v>
      </c>
      <c r="F121" s="1">
        <v>9.6499999999999999E-99</v>
      </c>
    </row>
    <row r="122" spans="1:6" x14ac:dyDescent="0.2">
      <c r="A122" t="s">
        <v>406</v>
      </c>
      <c r="B122">
        <v>-0.424173833</v>
      </c>
      <c r="C122">
        <v>0.26700000000000002</v>
      </c>
      <c r="D122">
        <v>0.39200000000000002</v>
      </c>
      <c r="E122" s="1">
        <v>1.1699999999999999E-61</v>
      </c>
      <c r="F122" s="1">
        <v>2.7000000000000002E-57</v>
      </c>
    </row>
    <row r="123" spans="1:6" x14ac:dyDescent="0.2">
      <c r="A123" t="s">
        <v>106</v>
      </c>
      <c r="B123">
        <v>-0.42366948799999998</v>
      </c>
      <c r="C123">
        <v>0.56799999999999995</v>
      </c>
      <c r="D123">
        <v>0.67200000000000004</v>
      </c>
      <c r="E123" s="1">
        <v>1.55E-69</v>
      </c>
      <c r="F123" s="1">
        <v>3.56E-65</v>
      </c>
    </row>
    <row r="124" spans="1:6" x14ac:dyDescent="0.2">
      <c r="A124" t="s">
        <v>407</v>
      </c>
      <c r="B124">
        <v>-0.42133203699999999</v>
      </c>
      <c r="C124">
        <v>0.193</v>
      </c>
      <c r="D124">
        <v>0.33100000000000002</v>
      </c>
      <c r="E124" s="1">
        <v>1.0200000000000001E-80</v>
      </c>
      <c r="F124" s="1">
        <v>2.3599999999999999E-76</v>
      </c>
    </row>
    <row r="125" spans="1:6" x14ac:dyDescent="0.2">
      <c r="A125" t="s">
        <v>408</v>
      </c>
      <c r="B125">
        <v>-0.41839332299999998</v>
      </c>
      <c r="C125">
        <v>0.66900000000000004</v>
      </c>
      <c r="D125">
        <v>0.74199999999999999</v>
      </c>
      <c r="E125" s="1">
        <v>1.41E-48</v>
      </c>
      <c r="F125" s="1">
        <v>3.2400000000000002E-44</v>
      </c>
    </row>
    <row r="126" spans="1:6" x14ac:dyDescent="0.2">
      <c r="A126" t="s">
        <v>409</v>
      </c>
      <c r="B126">
        <v>-0.41794415200000001</v>
      </c>
      <c r="C126">
        <v>0.25800000000000001</v>
      </c>
      <c r="D126">
        <v>0.4</v>
      </c>
      <c r="E126" s="1">
        <v>5.8200000000000005E-72</v>
      </c>
      <c r="F126" s="1">
        <v>1.3399999999999999E-67</v>
      </c>
    </row>
    <row r="127" spans="1:6" x14ac:dyDescent="0.2">
      <c r="A127" t="s">
        <v>410</v>
      </c>
      <c r="B127">
        <v>-0.41765110500000002</v>
      </c>
      <c r="C127">
        <v>0.41</v>
      </c>
      <c r="D127">
        <v>0.54400000000000004</v>
      </c>
      <c r="E127" s="1">
        <v>1.39E-74</v>
      </c>
      <c r="F127" s="1">
        <v>3.2099999999999998E-70</v>
      </c>
    </row>
    <row r="128" spans="1:6" x14ac:dyDescent="0.2">
      <c r="A128" t="s">
        <v>411</v>
      </c>
      <c r="B128">
        <v>-0.41764880199999999</v>
      </c>
      <c r="C128">
        <v>0.06</v>
      </c>
      <c r="D128">
        <v>0.16300000000000001</v>
      </c>
      <c r="E128" s="1">
        <v>3.8099999999999998E-81</v>
      </c>
      <c r="F128" s="1">
        <v>8.7599999999999994E-77</v>
      </c>
    </row>
    <row r="129" spans="1:6" x14ac:dyDescent="0.2">
      <c r="A129" t="s">
        <v>182</v>
      </c>
      <c r="B129">
        <v>-0.41601297700000001</v>
      </c>
      <c r="C129">
        <v>0.09</v>
      </c>
      <c r="D129">
        <v>0.23400000000000001</v>
      </c>
      <c r="E129" s="1">
        <v>6.2499999999999999E-115</v>
      </c>
      <c r="F129" s="1">
        <v>1.44E-110</v>
      </c>
    </row>
    <row r="130" spans="1:6" x14ac:dyDescent="0.2">
      <c r="A130" t="s">
        <v>412</v>
      </c>
      <c r="B130">
        <v>-0.41570928200000001</v>
      </c>
      <c r="C130">
        <v>0.85699999999999998</v>
      </c>
      <c r="D130">
        <v>0.88600000000000001</v>
      </c>
      <c r="E130" s="1">
        <v>2.6600000000000002E-114</v>
      </c>
      <c r="F130" s="1">
        <v>6.1300000000000005E-110</v>
      </c>
    </row>
    <row r="131" spans="1:6" x14ac:dyDescent="0.2">
      <c r="A131" t="s">
        <v>119</v>
      </c>
      <c r="B131">
        <v>-0.414669126</v>
      </c>
      <c r="C131">
        <v>0.26600000000000001</v>
      </c>
      <c r="D131">
        <v>0.438</v>
      </c>
      <c r="E131" s="1">
        <v>5.6600000000000004E-99</v>
      </c>
      <c r="F131" s="1">
        <v>1.3E-94</v>
      </c>
    </row>
    <row r="132" spans="1:6" x14ac:dyDescent="0.2">
      <c r="A132" t="s">
        <v>413</v>
      </c>
      <c r="B132">
        <v>-0.41451353299999999</v>
      </c>
      <c r="C132">
        <v>0.16</v>
      </c>
      <c r="D132">
        <v>0.311</v>
      </c>
      <c r="E132" s="1">
        <v>1.0199999999999999E-95</v>
      </c>
      <c r="F132" s="1">
        <v>2.3400000000000001E-91</v>
      </c>
    </row>
    <row r="133" spans="1:6" x14ac:dyDescent="0.2">
      <c r="A133" t="s">
        <v>176</v>
      </c>
      <c r="B133">
        <v>-0.411408726</v>
      </c>
      <c r="C133">
        <v>0.36699999999999999</v>
      </c>
      <c r="D133">
        <v>0.504</v>
      </c>
      <c r="E133" s="1">
        <v>1.9899999999999999E-72</v>
      </c>
      <c r="F133" s="1">
        <v>4.5799999999999996E-68</v>
      </c>
    </row>
    <row r="134" spans="1:6" x14ac:dyDescent="0.2">
      <c r="A134" t="s">
        <v>414</v>
      </c>
      <c r="B134">
        <v>-0.41096781700000001</v>
      </c>
      <c r="C134">
        <v>0.14299999999999999</v>
      </c>
      <c r="D134">
        <v>0.28100000000000003</v>
      </c>
      <c r="E134" s="1">
        <v>6.23E-89</v>
      </c>
      <c r="F134" s="1">
        <v>1.4399999999999999E-84</v>
      </c>
    </row>
    <row r="135" spans="1:6" x14ac:dyDescent="0.2">
      <c r="A135" t="s">
        <v>415</v>
      </c>
      <c r="B135">
        <v>-0.41073834300000001</v>
      </c>
      <c r="C135">
        <v>0.57499999999999996</v>
      </c>
      <c r="D135">
        <v>0.68700000000000006</v>
      </c>
      <c r="E135" s="1">
        <v>4.0399999999999997E-79</v>
      </c>
      <c r="F135" s="1">
        <v>9.2999999999999997E-75</v>
      </c>
    </row>
    <row r="136" spans="1:6" x14ac:dyDescent="0.2">
      <c r="A136" t="s">
        <v>140</v>
      </c>
      <c r="B136">
        <v>-0.41003870799999997</v>
      </c>
      <c r="C136">
        <v>2.5000000000000001E-2</v>
      </c>
      <c r="D136">
        <v>0.124</v>
      </c>
      <c r="E136" s="1">
        <v>2.83E-106</v>
      </c>
      <c r="F136" s="1">
        <v>6.5199999999999999E-102</v>
      </c>
    </row>
    <row r="137" spans="1:6" x14ac:dyDescent="0.2">
      <c r="A137" t="s">
        <v>416</v>
      </c>
      <c r="B137">
        <v>-0.40994462799999998</v>
      </c>
      <c r="C137">
        <v>0.48599999999999999</v>
      </c>
      <c r="D137">
        <v>0.60699999999999998</v>
      </c>
      <c r="E137" s="1">
        <v>2.2800000000000001E-71</v>
      </c>
      <c r="F137" s="1">
        <v>5.2599999999999997E-67</v>
      </c>
    </row>
    <row r="138" spans="1:6" x14ac:dyDescent="0.2">
      <c r="A138" t="s">
        <v>87</v>
      </c>
      <c r="B138">
        <v>-0.40875866900000002</v>
      </c>
      <c r="C138">
        <v>0.17199999999999999</v>
      </c>
      <c r="D138">
        <v>0.32500000000000001</v>
      </c>
      <c r="E138" s="1">
        <v>5.5800000000000004E-96</v>
      </c>
      <c r="F138" s="1">
        <v>1.2799999999999999E-91</v>
      </c>
    </row>
    <row r="139" spans="1:6" x14ac:dyDescent="0.2">
      <c r="A139" t="s">
        <v>417</v>
      </c>
      <c r="B139">
        <v>-0.40794854000000003</v>
      </c>
      <c r="C139">
        <v>0.435</v>
      </c>
      <c r="D139">
        <v>0.55400000000000005</v>
      </c>
      <c r="E139" s="1">
        <v>1.8499999999999999E-62</v>
      </c>
      <c r="F139" s="1">
        <v>4.2700000000000001E-58</v>
      </c>
    </row>
    <row r="140" spans="1:6" x14ac:dyDescent="0.2">
      <c r="A140" t="s">
        <v>206</v>
      </c>
      <c r="B140">
        <v>-0.40787479100000001</v>
      </c>
      <c r="C140">
        <v>0.98</v>
      </c>
      <c r="D140">
        <v>0.96699999999999997</v>
      </c>
      <c r="E140" s="1">
        <v>4.4600000000000001E-80</v>
      </c>
      <c r="F140" s="1">
        <v>1.03E-75</v>
      </c>
    </row>
    <row r="141" spans="1:6" x14ac:dyDescent="0.2">
      <c r="A141" t="s">
        <v>174</v>
      </c>
      <c r="B141">
        <v>-0.40708858799999997</v>
      </c>
      <c r="C141">
        <v>0.17599999999999999</v>
      </c>
      <c r="D141">
        <v>0.34</v>
      </c>
      <c r="E141" s="1">
        <v>1.5E-105</v>
      </c>
      <c r="F141" s="1">
        <v>3.4499999999999999E-101</v>
      </c>
    </row>
    <row r="142" spans="1:6" x14ac:dyDescent="0.2">
      <c r="A142" t="s">
        <v>136</v>
      </c>
      <c r="B142">
        <v>-0.406512543</v>
      </c>
      <c r="C142">
        <v>0.46500000000000002</v>
      </c>
      <c r="D142">
        <v>0.58699999999999997</v>
      </c>
      <c r="E142" s="1">
        <v>3.1800000000000002E-71</v>
      </c>
      <c r="F142" s="1">
        <v>7.3199999999999999E-67</v>
      </c>
    </row>
    <row r="143" spans="1:6" x14ac:dyDescent="0.2">
      <c r="A143" t="s">
        <v>418</v>
      </c>
      <c r="B143">
        <v>-0.40385265199999998</v>
      </c>
      <c r="C143">
        <v>0.15</v>
      </c>
      <c r="D143">
        <v>0.313</v>
      </c>
      <c r="E143" s="1">
        <v>6.7499999999999997E-112</v>
      </c>
      <c r="F143" s="1">
        <v>1.5500000000000001E-107</v>
      </c>
    </row>
    <row r="144" spans="1:6" x14ac:dyDescent="0.2">
      <c r="A144" t="s">
        <v>419</v>
      </c>
      <c r="B144">
        <v>-0.40166309</v>
      </c>
      <c r="C144">
        <v>5.0999999999999997E-2</v>
      </c>
      <c r="D144">
        <v>0.183</v>
      </c>
      <c r="E144" s="1">
        <v>8.3399999999999996E-127</v>
      </c>
      <c r="F144" s="1">
        <v>1.92E-122</v>
      </c>
    </row>
    <row r="145" spans="1:6" x14ac:dyDescent="0.2">
      <c r="A145" t="s">
        <v>420</v>
      </c>
      <c r="B145">
        <v>-0.401549885</v>
      </c>
      <c r="C145">
        <v>0.30099999999999999</v>
      </c>
      <c r="D145">
        <v>0.45100000000000001</v>
      </c>
      <c r="E145" s="1">
        <v>1.4300000000000001E-77</v>
      </c>
      <c r="F145" s="1">
        <v>3.3E-73</v>
      </c>
    </row>
    <row r="146" spans="1:6" x14ac:dyDescent="0.2">
      <c r="A146" t="s">
        <v>100</v>
      </c>
      <c r="B146">
        <v>-0.40137689100000001</v>
      </c>
      <c r="C146">
        <v>0.25600000000000001</v>
      </c>
      <c r="D146">
        <v>0.41099999999999998</v>
      </c>
      <c r="E146" s="1">
        <v>2.37E-86</v>
      </c>
      <c r="F146" s="1">
        <v>5.45E-82</v>
      </c>
    </row>
    <row r="147" spans="1:6" x14ac:dyDescent="0.2">
      <c r="A147" t="s">
        <v>99</v>
      </c>
      <c r="B147">
        <v>-0.40081641499999998</v>
      </c>
      <c r="C147">
        <v>0.25800000000000001</v>
      </c>
      <c r="D147">
        <v>0.40799999999999997</v>
      </c>
      <c r="E147" s="1">
        <v>1.4300000000000001E-83</v>
      </c>
      <c r="F147" s="1">
        <v>3.2899999999999999E-79</v>
      </c>
    </row>
    <row r="148" spans="1:6" x14ac:dyDescent="0.2">
      <c r="A148" t="s">
        <v>421</v>
      </c>
      <c r="B148">
        <v>-0.40042141399999998</v>
      </c>
      <c r="C148">
        <v>9.2999999999999999E-2</v>
      </c>
      <c r="D148">
        <v>0.22700000000000001</v>
      </c>
      <c r="E148" s="1">
        <v>1.12E-99</v>
      </c>
      <c r="F148" s="1">
        <v>2.58E-95</v>
      </c>
    </row>
    <row r="149" spans="1:6" x14ac:dyDescent="0.2">
      <c r="A149" t="s">
        <v>8</v>
      </c>
      <c r="B149">
        <v>-0.40022944900000001</v>
      </c>
      <c r="C149">
        <v>0.191</v>
      </c>
      <c r="D149">
        <v>0.30599999999999999</v>
      </c>
      <c r="E149" s="1">
        <v>1.01E-58</v>
      </c>
      <c r="F149" s="1">
        <v>2.32E-54</v>
      </c>
    </row>
    <row r="150" spans="1:6" x14ac:dyDescent="0.2">
      <c r="A150" t="s">
        <v>169</v>
      </c>
      <c r="B150">
        <v>-0.39902178700000002</v>
      </c>
      <c r="C150">
        <v>0.32800000000000001</v>
      </c>
      <c r="D150">
        <v>0.46100000000000002</v>
      </c>
      <c r="E150" s="1">
        <v>4.5200000000000001E-64</v>
      </c>
      <c r="F150" s="1">
        <v>1.0399999999999999E-59</v>
      </c>
    </row>
    <row r="151" spans="1:6" x14ac:dyDescent="0.2">
      <c r="A151" t="s">
        <v>422</v>
      </c>
      <c r="B151">
        <v>-0.39744866499999998</v>
      </c>
      <c r="C151">
        <v>0.19700000000000001</v>
      </c>
      <c r="D151">
        <v>0.32</v>
      </c>
      <c r="E151" s="1">
        <v>1.1399999999999999E-65</v>
      </c>
      <c r="F151" s="1">
        <v>2.6100000000000001E-61</v>
      </c>
    </row>
    <row r="152" spans="1:6" x14ac:dyDescent="0.2">
      <c r="A152" t="s">
        <v>423</v>
      </c>
      <c r="B152">
        <v>-0.39660189000000001</v>
      </c>
      <c r="C152">
        <v>0.45300000000000001</v>
      </c>
      <c r="D152">
        <v>0.60299999999999998</v>
      </c>
      <c r="E152" s="1">
        <v>9.1899999999999997E-87</v>
      </c>
      <c r="F152" s="1">
        <v>2.1099999999999999E-82</v>
      </c>
    </row>
    <row r="153" spans="1:6" x14ac:dyDescent="0.2">
      <c r="A153" t="s">
        <v>22</v>
      </c>
      <c r="B153">
        <v>-0.39582452600000001</v>
      </c>
      <c r="C153">
        <v>0.38600000000000001</v>
      </c>
      <c r="D153">
        <v>0.54500000000000004</v>
      </c>
      <c r="E153" s="1">
        <v>3.0499999999999998E-84</v>
      </c>
      <c r="F153" s="1">
        <v>7.0100000000000005E-80</v>
      </c>
    </row>
    <row r="154" spans="1:6" x14ac:dyDescent="0.2">
      <c r="A154" t="s">
        <v>121</v>
      </c>
      <c r="B154">
        <v>-0.39478700100000003</v>
      </c>
      <c r="C154">
        <v>0.23499999999999999</v>
      </c>
      <c r="D154">
        <v>0.379</v>
      </c>
      <c r="E154" s="1">
        <v>4.3899999999999998E-79</v>
      </c>
      <c r="F154" s="1">
        <v>1.0099999999999999E-74</v>
      </c>
    </row>
    <row r="155" spans="1:6" x14ac:dyDescent="0.2">
      <c r="A155" t="s">
        <v>81</v>
      </c>
      <c r="B155">
        <v>-0.39358123099999998</v>
      </c>
      <c r="C155">
        <v>0.39900000000000002</v>
      </c>
      <c r="D155">
        <v>0.52900000000000003</v>
      </c>
      <c r="E155" s="1">
        <v>9.1300000000000001E-64</v>
      </c>
      <c r="F155" s="1">
        <v>2.1E-59</v>
      </c>
    </row>
    <row r="156" spans="1:6" x14ac:dyDescent="0.2">
      <c r="A156" t="s">
        <v>76</v>
      </c>
      <c r="B156">
        <v>-0.39111440800000002</v>
      </c>
      <c r="C156">
        <v>0.2</v>
      </c>
      <c r="D156">
        <v>0.35899999999999999</v>
      </c>
      <c r="E156" s="1">
        <v>6.7800000000000006E-95</v>
      </c>
      <c r="F156" s="1">
        <v>1.56E-90</v>
      </c>
    </row>
    <row r="157" spans="1:6" x14ac:dyDescent="0.2">
      <c r="A157" t="s">
        <v>424</v>
      </c>
      <c r="B157">
        <v>-0.39096060999999999</v>
      </c>
      <c r="C157">
        <v>0.44400000000000001</v>
      </c>
      <c r="D157">
        <v>0.59</v>
      </c>
      <c r="E157" s="1">
        <v>6.2999999999999997E-78</v>
      </c>
      <c r="F157" s="1">
        <v>1.45E-73</v>
      </c>
    </row>
    <row r="158" spans="1:6" x14ac:dyDescent="0.2">
      <c r="A158" t="s">
        <v>95</v>
      </c>
      <c r="B158">
        <v>-0.38933682800000002</v>
      </c>
      <c r="C158">
        <v>0.247</v>
      </c>
      <c r="D158">
        <v>0.36899999999999999</v>
      </c>
      <c r="E158" s="1">
        <v>9.32E-57</v>
      </c>
      <c r="F158" s="1">
        <v>2.1500000000000002E-52</v>
      </c>
    </row>
    <row r="159" spans="1:6" x14ac:dyDescent="0.2">
      <c r="A159" t="s">
        <v>117</v>
      </c>
      <c r="B159">
        <v>-0.38707892500000002</v>
      </c>
      <c r="C159">
        <v>0.47099999999999997</v>
      </c>
      <c r="D159">
        <v>0.6</v>
      </c>
      <c r="E159" s="1">
        <v>1.46E-71</v>
      </c>
      <c r="F159" s="1">
        <v>3.3699999999999998E-67</v>
      </c>
    </row>
    <row r="160" spans="1:6" x14ac:dyDescent="0.2">
      <c r="A160" t="s">
        <v>127</v>
      </c>
      <c r="B160">
        <v>-0.386863228</v>
      </c>
      <c r="C160">
        <v>0.29399999999999998</v>
      </c>
      <c r="D160">
        <v>0.42799999999999999</v>
      </c>
      <c r="E160" s="1">
        <v>2.9199999999999999E-65</v>
      </c>
      <c r="F160" s="1">
        <v>6.7199999999999997E-61</v>
      </c>
    </row>
    <row r="161" spans="1:6" x14ac:dyDescent="0.2">
      <c r="A161" t="s">
        <v>180</v>
      </c>
      <c r="B161">
        <v>-0.38325721400000001</v>
      </c>
      <c r="C161">
        <v>0.61</v>
      </c>
      <c r="D161">
        <v>0.70399999999999996</v>
      </c>
      <c r="E161" s="1">
        <v>2.3400000000000001E-71</v>
      </c>
      <c r="F161" s="1">
        <v>5.3800000000000003E-67</v>
      </c>
    </row>
    <row r="162" spans="1:6" x14ac:dyDescent="0.2">
      <c r="A162" t="s">
        <v>425</v>
      </c>
      <c r="B162">
        <v>-0.38312397399999998</v>
      </c>
      <c r="C162">
        <v>0.52800000000000002</v>
      </c>
      <c r="D162">
        <v>0.61799999999999999</v>
      </c>
      <c r="E162" s="1">
        <v>2.1799999999999998E-50</v>
      </c>
      <c r="F162" s="1">
        <v>5.02E-46</v>
      </c>
    </row>
    <row r="163" spans="1:6" x14ac:dyDescent="0.2">
      <c r="A163" t="s">
        <v>426</v>
      </c>
      <c r="B163">
        <v>-0.38197203600000001</v>
      </c>
      <c r="C163">
        <v>0.189</v>
      </c>
      <c r="D163">
        <v>0.32300000000000001</v>
      </c>
      <c r="E163" s="1">
        <v>4.5799999999999997E-74</v>
      </c>
      <c r="F163" s="1">
        <v>1.05E-69</v>
      </c>
    </row>
    <row r="164" spans="1:6" x14ac:dyDescent="0.2">
      <c r="A164" t="s">
        <v>427</v>
      </c>
      <c r="B164">
        <v>-0.38197167500000001</v>
      </c>
      <c r="C164">
        <v>0.183</v>
      </c>
      <c r="D164">
        <v>0.28899999999999998</v>
      </c>
      <c r="E164" s="1">
        <v>3.4600000000000001E-48</v>
      </c>
      <c r="F164" s="1">
        <v>7.9699999999999997E-44</v>
      </c>
    </row>
    <row r="165" spans="1:6" x14ac:dyDescent="0.2">
      <c r="A165" t="s">
        <v>428</v>
      </c>
      <c r="B165">
        <v>-0.381568303</v>
      </c>
      <c r="C165">
        <v>0.24299999999999999</v>
      </c>
      <c r="D165">
        <v>0.38300000000000001</v>
      </c>
      <c r="E165" s="1">
        <v>3.8400000000000001E-72</v>
      </c>
      <c r="F165" s="1">
        <v>8.8400000000000007E-68</v>
      </c>
    </row>
    <row r="166" spans="1:6" x14ac:dyDescent="0.2">
      <c r="A166" t="s">
        <v>429</v>
      </c>
      <c r="B166">
        <v>-0.38027921399999998</v>
      </c>
      <c r="C166">
        <v>1.9E-2</v>
      </c>
      <c r="D166">
        <v>0.12</v>
      </c>
      <c r="E166" s="1">
        <v>2.76E-114</v>
      </c>
      <c r="F166" s="1">
        <v>6.3399999999999995E-110</v>
      </c>
    </row>
    <row r="167" spans="1:6" x14ac:dyDescent="0.2">
      <c r="A167" t="s">
        <v>430</v>
      </c>
      <c r="B167">
        <v>-0.37955620499999998</v>
      </c>
      <c r="C167">
        <v>0.13900000000000001</v>
      </c>
      <c r="D167">
        <v>0.27900000000000003</v>
      </c>
      <c r="E167" s="1">
        <v>1.7100000000000001E-89</v>
      </c>
      <c r="F167" s="1">
        <v>3.9400000000000002E-85</v>
      </c>
    </row>
    <row r="168" spans="1:6" x14ac:dyDescent="0.2">
      <c r="A168" t="s">
        <v>431</v>
      </c>
      <c r="B168">
        <v>-0.379537825</v>
      </c>
      <c r="C168">
        <v>0.60399999999999998</v>
      </c>
      <c r="D168">
        <v>0.70799999999999996</v>
      </c>
      <c r="E168" s="1">
        <v>3.5699999999999999E-72</v>
      </c>
      <c r="F168" s="1">
        <v>8.2099999999999998E-68</v>
      </c>
    </row>
    <row r="169" spans="1:6" x14ac:dyDescent="0.2">
      <c r="A169" t="s">
        <v>432</v>
      </c>
      <c r="B169">
        <v>-0.37872092499999999</v>
      </c>
      <c r="C169">
        <v>0.35699999999999998</v>
      </c>
      <c r="D169">
        <v>0.503</v>
      </c>
      <c r="E169" s="1">
        <v>8.3299999999999999E-74</v>
      </c>
      <c r="F169" s="1">
        <v>1.9200000000000001E-69</v>
      </c>
    </row>
    <row r="170" spans="1:6" x14ac:dyDescent="0.2">
      <c r="A170" t="s">
        <v>433</v>
      </c>
      <c r="B170">
        <v>-0.37605992900000001</v>
      </c>
      <c r="C170">
        <v>0.249</v>
      </c>
      <c r="D170">
        <v>0.39600000000000002</v>
      </c>
      <c r="E170" s="1">
        <v>1.5800000000000001E-79</v>
      </c>
      <c r="F170" s="1">
        <v>3.6299999999999998E-75</v>
      </c>
    </row>
    <row r="171" spans="1:6" x14ac:dyDescent="0.2">
      <c r="A171" t="s">
        <v>434</v>
      </c>
      <c r="B171">
        <v>-0.37605243500000002</v>
      </c>
      <c r="C171">
        <v>0.08</v>
      </c>
      <c r="D171">
        <v>0.21099999999999999</v>
      </c>
      <c r="E171" s="1">
        <v>1.7199999999999999E-101</v>
      </c>
      <c r="F171" s="1">
        <v>3.9500000000000003E-97</v>
      </c>
    </row>
    <row r="172" spans="1:6" x14ac:dyDescent="0.2">
      <c r="A172" t="s">
        <v>10</v>
      </c>
      <c r="B172">
        <v>-0.37567747299999998</v>
      </c>
      <c r="C172">
        <v>0.374</v>
      </c>
      <c r="D172">
        <v>0.50800000000000001</v>
      </c>
      <c r="E172" s="1">
        <v>2.08E-63</v>
      </c>
      <c r="F172" s="1">
        <v>4.7799999999999997E-59</v>
      </c>
    </row>
    <row r="173" spans="1:6" x14ac:dyDescent="0.2">
      <c r="A173" t="s">
        <v>84</v>
      </c>
      <c r="B173">
        <v>-0.371846118</v>
      </c>
      <c r="C173">
        <v>0.185</v>
      </c>
      <c r="D173">
        <v>0.309</v>
      </c>
      <c r="E173" s="1">
        <v>3.5899999999999999E-68</v>
      </c>
      <c r="F173" s="1">
        <v>8.2700000000000006E-64</v>
      </c>
    </row>
    <row r="174" spans="1:6" x14ac:dyDescent="0.2">
      <c r="A174" t="s">
        <v>435</v>
      </c>
      <c r="B174">
        <v>-0.37155343800000001</v>
      </c>
      <c r="C174">
        <v>0.379</v>
      </c>
      <c r="D174">
        <v>0.49299999999999999</v>
      </c>
      <c r="E174" s="1">
        <v>3.4E-53</v>
      </c>
      <c r="F174" s="1">
        <v>7.8299999999999995E-49</v>
      </c>
    </row>
    <row r="175" spans="1:6" x14ac:dyDescent="0.2">
      <c r="A175" t="s">
        <v>436</v>
      </c>
      <c r="B175">
        <v>-0.37084458599999998</v>
      </c>
      <c r="C175">
        <v>0.60899999999999999</v>
      </c>
      <c r="D175">
        <v>0.68400000000000005</v>
      </c>
      <c r="E175" s="1">
        <v>1.2300000000000001E-47</v>
      </c>
      <c r="F175" s="1">
        <v>2.8300000000000001E-43</v>
      </c>
    </row>
    <row r="176" spans="1:6" x14ac:dyDescent="0.2">
      <c r="A176" t="s">
        <v>66</v>
      </c>
      <c r="B176">
        <v>-0.37013348800000001</v>
      </c>
      <c r="C176">
        <v>0.55600000000000005</v>
      </c>
      <c r="D176">
        <v>0.65600000000000003</v>
      </c>
      <c r="E176" s="1">
        <v>4.2100000000000002E-59</v>
      </c>
      <c r="F176" s="1">
        <v>9.6800000000000004E-55</v>
      </c>
    </row>
    <row r="177" spans="1:6" x14ac:dyDescent="0.2">
      <c r="A177" t="s">
        <v>437</v>
      </c>
      <c r="B177">
        <v>-0.36984147699999997</v>
      </c>
      <c r="C177">
        <v>0.17899999999999999</v>
      </c>
      <c r="D177">
        <v>0.316</v>
      </c>
      <c r="E177" s="1">
        <v>1.3300000000000001E-79</v>
      </c>
      <c r="F177" s="1">
        <v>3.0599999999999998E-75</v>
      </c>
    </row>
    <row r="178" spans="1:6" x14ac:dyDescent="0.2">
      <c r="A178" t="s">
        <v>438</v>
      </c>
      <c r="B178">
        <v>-0.36471890299999998</v>
      </c>
      <c r="C178">
        <v>0.121</v>
      </c>
      <c r="D178">
        <v>0.23300000000000001</v>
      </c>
      <c r="E178" s="1">
        <v>2.1500000000000001E-65</v>
      </c>
      <c r="F178" s="1">
        <v>4.94E-61</v>
      </c>
    </row>
    <row r="179" spans="1:6" x14ac:dyDescent="0.2">
      <c r="A179" t="s">
        <v>439</v>
      </c>
      <c r="B179">
        <v>-0.36463277700000002</v>
      </c>
      <c r="C179">
        <v>0.35499999999999998</v>
      </c>
      <c r="D179">
        <v>0.45300000000000001</v>
      </c>
      <c r="E179" s="1">
        <v>4.1300000000000001E-41</v>
      </c>
      <c r="F179" s="1">
        <v>9.4999999999999993E-37</v>
      </c>
    </row>
    <row r="180" spans="1:6" x14ac:dyDescent="0.2">
      <c r="A180" t="s">
        <v>96</v>
      </c>
      <c r="B180">
        <v>-0.36433742699999999</v>
      </c>
      <c r="C180">
        <v>0.34699999999999998</v>
      </c>
      <c r="D180">
        <v>0.47699999999999998</v>
      </c>
      <c r="E180" s="1">
        <v>1.32E-62</v>
      </c>
      <c r="F180" s="1">
        <v>3.0399999999999999E-58</v>
      </c>
    </row>
    <row r="181" spans="1:6" x14ac:dyDescent="0.2">
      <c r="A181" t="s">
        <v>116</v>
      </c>
      <c r="B181">
        <v>-0.36323952199999998</v>
      </c>
      <c r="C181">
        <v>0.47199999999999998</v>
      </c>
      <c r="D181">
        <v>0.59199999999999997</v>
      </c>
      <c r="E181" s="1">
        <v>4.1999999999999998E-62</v>
      </c>
      <c r="F181" s="1">
        <v>9.6599999999999999E-58</v>
      </c>
    </row>
    <row r="182" spans="1:6" x14ac:dyDescent="0.2">
      <c r="A182" t="s">
        <v>160</v>
      </c>
      <c r="B182">
        <v>-0.362026968</v>
      </c>
      <c r="C182">
        <v>0.13700000000000001</v>
      </c>
      <c r="D182">
        <v>0.27300000000000002</v>
      </c>
      <c r="E182" s="1">
        <v>3.36E-85</v>
      </c>
      <c r="F182" s="1">
        <v>7.7299999999999996E-81</v>
      </c>
    </row>
    <row r="183" spans="1:6" x14ac:dyDescent="0.2">
      <c r="A183" t="s">
        <v>14</v>
      </c>
      <c r="B183">
        <v>-0.36180995199999999</v>
      </c>
      <c r="C183">
        <v>0.73599999999999999</v>
      </c>
      <c r="D183">
        <v>0.79400000000000004</v>
      </c>
      <c r="E183" s="1">
        <v>2.7099999999999999E-52</v>
      </c>
      <c r="F183" s="1">
        <v>6.2500000000000001E-48</v>
      </c>
    </row>
    <row r="184" spans="1:6" x14ac:dyDescent="0.2">
      <c r="A184" t="s">
        <v>69</v>
      </c>
      <c r="B184">
        <v>-0.36154486800000002</v>
      </c>
      <c r="C184">
        <v>0.57199999999999995</v>
      </c>
      <c r="D184">
        <v>0.67</v>
      </c>
      <c r="E184" s="1">
        <v>1.3899999999999999E-58</v>
      </c>
      <c r="F184" s="1">
        <v>3.2E-54</v>
      </c>
    </row>
    <row r="185" spans="1:6" x14ac:dyDescent="0.2">
      <c r="A185" t="s">
        <v>440</v>
      </c>
      <c r="B185">
        <v>-0.35751379700000002</v>
      </c>
      <c r="C185">
        <v>0.126</v>
      </c>
      <c r="D185">
        <v>0.25900000000000001</v>
      </c>
      <c r="E185" s="1">
        <v>1.6399999999999999E-85</v>
      </c>
      <c r="F185" s="1">
        <v>3.7899999999999999E-81</v>
      </c>
    </row>
    <row r="186" spans="1:6" x14ac:dyDescent="0.2">
      <c r="A186" t="s">
        <v>104</v>
      </c>
      <c r="B186">
        <v>-0.357354326</v>
      </c>
      <c r="C186">
        <v>0.35499999999999998</v>
      </c>
      <c r="D186">
        <v>0.48</v>
      </c>
      <c r="E186" s="1">
        <v>1.9399999999999998E-55</v>
      </c>
      <c r="F186" s="1">
        <v>4.4799999999999999E-51</v>
      </c>
    </row>
    <row r="187" spans="1:6" x14ac:dyDescent="0.2">
      <c r="A187" t="s">
        <v>89</v>
      </c>
      <c r="B187">
        <v>-0.35666287600000002</v>
      </c>
      <c r="C187">
        <v>0.28999999999999998</v>
      </c>
      <c r="D187">
        <v>0.42699999999999999</v>
      </c>
      <c r="E187" s="1">
        <v>7.4800000000000005E-68</v>
      </c>
      <c r="F187" s="1">
        <v>1.7199999999999999E-63</v>
      </c>
    </row>
    <row r="188" spans="1:6" x14ac:dyDescent="0.2">
      <c r="A188" t="s">
        <v>441</v>
      </c>
      <c r="B188">
        <v>-0.35607293699999998</v>
      </c>
      <c r="C188">
        <v>0.38500000000000001</v>
      </c>
      <c r="D188">
        <v>0.501</v>
      </c>
      <c r="E188" s="1">
        <v>2.7800000000000002E-56</v>
      </c>
      <c r="F188" s="1">
        <v>6.3899999999999997E-52</v>
      </c>
    </row>
    <row r="189" spans="1:6" x14ac:dyDescent="0.2">
      <c r="A189" t="s">
        <v>83</v>
      </c>
      <c r="B189">
        <v>-0.35514048500000001</v>
      </c>
      <c r="C189">
        <v>0.44900000000000001</v>
      </c>
      <c r="D189">
        <v>0.57399999999999995</v>
      </c>
      <c r="E189" s="1">
        <v>1.7100000000000002E-58</v>
      </c>
      <c r="F189" s="1">
        <v>3.9399999999999998E-54</v>
      </c>
    </row>
    <row r="190" spans="1:6" x14ac:dyDescent="0.2">
      <c r="A190" t="s">
        <v>442</v>
      </c>
      <c r="B190">
        <v>-0.35466611999999997</v>
      </c>
      <c r="C190">
        <v>0.86</v>
      </c>
      <c r="D190">
        <v>0.88400000000000001</v>
      </c>
      <c r="E190" s="1">
        <v>2.08E-86</v>
      </c>
      <c r="F190" s="1">
        <v>4.7799999999999999E-82</v>
      </c>
    </row>
    <row r="191" spans="1:6" x14ac:dyDescent="0.2">
      <c r="A191" t="s">
        <v>192</v>
      </c>
      <c r="B191">
        <v>-0.35460455499999999</v>
      </c>
      <c r="C191">
        <v>0.375</v>
      </c>
      <c r="D191">
        <v>0.51400000000000001</v>
      </c>
      <c r="E191" s="1">
        <v>1.4000000000000001E-68</v>
      </c>
      <c r="F191" s="1">
        <v>3.2100000000000001E-64</v>
      </c>
    </row>
    <row r="192" spans="1:6" x14ac:dyDescent="0.2">
      <c r="A192" t="s">
        <v>131</v>
      </c>
      <c r="B192">
        <v>-0.354353213</v>
      </c>
      <c r="C192">
        <v>0.33700000000000002</v>
      </c>
      <c r="D192">
        <v>0.47399999999999998</v>
      </c>
      <c r="E192" s="1">
        <v>6.1399999999999997E-60</v>
      </c>
      <c r="F192" s="1">
        <v>1.41E-55</v>
      </c>
    </row>
    <row r="193" spans="1:6" x14ac:dyDescent="0.2">
      <c r="A193" t="s">
        <v>443</v>
      </c>
      <c r="B193">
        <v>-0.35347714299999999</v>
      </c>
      <c r="C193">
        <v>0.33600000000000002</v>
      </c>
      <c r="D193">
        <v>0.45600000000000002</v>
      </c>
      <c r="E193" s="1">
        <v>1.02E-57</v>
      </c>
      <c r="F193" s="1">
        <v>2.3499999999999999E-53</v>
      </c>
    </row>
    <row r="194" spans="1:6" x14ac:dyDescent="0.2">
      <c r="A194" t="s">
        <v>444</v>
      </c>
      <c r="B194">
        <v>-0.35329192999999998</v>
      </c>
      <c r="C194">
        <v>0.47099999999999997</v>
      </c>
      <c r="D194">
        <v>0.58899999999999997</v>
      </c>
      <c r="E194" s="1">
        <v>1.6E-58</v>
      </c>
      <c r="F194" s="1">
        <v>3.6800000000000002E-54</v>
      </c>
    </row>
    <row r="195" spans="1:6" x14ac:dyDescent="0.2">
      <c r="A195" t="s">
        <v>17</v>
      </c>
      <c r="B195">
        <v>-0.35313180999999999</v>
      </c>
      <c r="C195">
        <v>0.32300000000000001</v>
      </c>
      <c r="D195">
        <v>0.44600000000000001</v>
      </c>
      <c r="E195" s="1">
        <v>6.9700000000000001E-55</v>
      </c>
      <c r="F195" s="1">
        <v>1.6E-50</v>
      </c>
    </row>
    <row r="196" spans="1:6" x14ac:dyDescent="0.2">
      <c r="A196" t="s">
        <v>445</v>
      </c>
      <c r="B196">
        <v>-0.35307895700000003</v>
      </c>
      <c r="C196">
        <v>0.36599999999999999</v>
      </c>
      <c r="D196">
        <v>0.499</v>
      </c>
      <c r="E196" s="1">
        <v>2.0500000000000001E-60</v>
      </c>
      <c r="F196" s="1">
        <v>4.7300000000000003E-56</v>
      </c>
    </row>
    <row r="197" spans="1:6" x14ac:dyDescent="0.2">
      <c r="A197" t="s">
        <v>186</v>
      </c>
      <c r="B197">
        <v>-0.35305149299999999</v>
      </c>
      <c r="C197">
        <v>0.82399999999999995</v>
      </c>
      <c r="D197">
        <v>0.86499999999999999</v>
      </c>
      <c r="E197" s="1">
        <v>3.2999999999999998E-84</v>
      </c>
      <c r="F197" s="1">
        <v>7.5999999999999993E-80</v>
      </c>
    </row>
    <row r="198" spans="1:6" x14ac:dyDescent="0.2">
      <c r="A198" t="s">
        <v>113</v>
      </c>
      <c r="B198">
        <v>-0.352959203</v>
      </c>
      <c r="C198">
        <v>0.38900000000000001</v>
      </c>
      <c r="D198">
        <v>0.504</v>
      </c>
      <c r="E198" s="1">
        <v>1.33E-52</v>
      </c>
      <c r="F198" s="1">
        <v>3.0700000000000003E-48</v>
      </c>
    </row>
    <row r="199" spans="1:6" x14ac:dyDescent="0.2">
      <c r="A199" t="s">
        <v>446</v>
      </c>
      <c r="B199">
        <v>-0.35188387100000001</v>
      </c>
      <c r="C199">
        <v>0.23799999999999999</v>
      </c>
      <c r="D199">
        <v>0.32800000000000001</v>
      </c>
      <c r="E199" s="1">
        <v>2.4999999999999999E-37</v>
      </c>
      <c r="F199" s="1">
        <v>5.7500000000000002E-33</v>
      </c>
    </row>
    <row r="200" spans="1:6" x14ac:dyDescent="0.2">
      <c r="A200" t="s">
        <v>148</v>
      </c>
      <c r="B200">
        <v>-0.351712091</v>
      </c>
      <c r="C200">
        <v>0.309</v>
      </c>
      <c r="D200">
        <v>0.42299999999999999</v>
      </c>
      <c r="E200" s="1">
        <v>3.0900000000000001E-52</v>
      </c>
      <c r="F200" s="1">
        <v>7.1200000000000006E-48</v>
      </c>
    </row>
    <row r="201" spans="1:6" x14ac:dyDescent="0.2">
      <c r="A201" t="s">
        <v>447</v>
      </c>
      <c r="B201">
        <v>-0.351092497</v>
      </c>
      <c r="C201">
        <v>0.29299999999999998</v>
      </c>
      <c r="D201">
        <v>0.41099999999999998</v>
      </c>
      <c r="E201" s="1">
        <v>1.03E-51</v>
      </c>
      <c r="F201" s="1">
        <v>2.37E-47</v>
      </c>
    </row>
    <row r="202" spans="1:6" x14ac:dyDescent="0.2">
      <c r="A202" t="s">
        <v>62</v>
      </c>
      <c r="B202">
        <v>-0.35086247300000001</v>
      </c>
      <c r="C202">
        <v>0.34100000000000003</v>
      </c>
      <c r="D202">
        <v>0.47299999999999998</v>
      </c>
      <c r="E202" s="1">
        <v>2.9199999999999998E-60</v>
      </c>
      <c r="F202" s="1">
        <v>6.7299999999999999E-56</v>
      </c>
    </row>
    <row r="203" spans="1:6" x14ac:dyDescent="0.2">
      <c r="A203" t="s">
        <v>448</v>
      </c>
      <c r="B203">
        <v>-0.35069829499999999</v>
      </c>
      <c r="C203">
        <v>0.312</v>
      </c>
      <c r="D203">
        <v>0.43</v>
      </c>
      <c r="E203" s="1">
        <v>4.5699999999999999E-54</v>
      </c>
      <c r="F203" s="1">
        <v>1.0499999999999999E-49</v>
      </c>
    </row>
    <row r="204" spans="1:6" x14ac:dyDescent="0.2">
      <c r="A204" t="s">
        <v>74</v>
      </c>
      <c r="B204">
        <v>-0.35065606999999999</v>
      </c>
      <c r="C204">
        <v>0.24099999999999999</v>
      </c>
      <c r="D204">
        <v>0.36599999999999999</v>
      </c>
      <c r="E204" s="1">
        <v>2.28E-58</v>
      </c>
      <c r="F204" s="1">
        <v>5.2600000000000004E-54</v>
      </c>
    </row>
    <row r="205" spans="1:6" x14ac:dyDescent="0.2">
      <c r="A205" t="s">
        <v>183</v>
      </c>
      <c r="B205">
        <v>-0.34911436699999998</v>
      </c>
      <c r="C205">
        <v>0.498</v>
      </c>
      <c r="D205">
        <v>0.59499999999999997</v>
      </c>
      <c r="E205" s="1">
        <v>2.07E-48</v>
      </c>
      <c r="F205" s="1">
        <v>4.7700000000000002E-44</v>
      </c>
    </row>
    <row r="206" spans="1:6" x14ac:dyDescent="0.2">
      <c r="A206" t="s">
        <v>449</v>
      </c>
      <c r="B206">
        <v>-0.34909943599999999</v>
      </c>
      <c r="C206">
        <v>0.41399999999999998</v>
      </c>
      <c r="D206">
        <v>0.499</v>
      </c>
      <c r="E206" s="1">
        <v>1.71E-34</v>
      </c>
      <c r="F206" s="1">
        <v>3.94E-30</v>
      </c>
    </row>
    <row r="207" spans="1:6" x14ac:dyDescent="0.2">
      <c r="A207" t="s">
        <v>86</v>
      </c>
      <c r="B207">
        <v>-0.34891809499999998</v>
      </c>
      <c r="C207">
        <v>0.47199999999999998</v>
      </c>
      <c r="D207">
        <v>0.57399999999999995</v>
      </c>
      <c r="E207" s="1">
        <v>2.3200000000000002E-47</v>
      </c>
      <c r="F207" s="1">
        <v>5.3499999999999997E-43</v>
      </c>
    </row>
    <row r="208" spans="1:6" x14ac:dyDescent="0.2">
      <c r="A208" t="s">
        <v>79</v>
      </c>
      <c r="B208">
        <v>-0.348730443</v>
      </c>
      <c r="C208">
        <v>0.57999999999999996</v>
      </c>
      <c r="D208">
        <v>0.69</v>
      </c>
      <c r="E208" s="1">
        <v>5.0000000000000001E-59</v>
      </c>
      <c r="F208" s="1">
        <v>1.1499999999999999E-54</v>
      </c>
    </row>
    <row r="209" spans="1:6" x14ac:dyDescent="0.2">
      <c r="A209" t="s">
        <v>195</v>
      </c>
      <c r="B209">
        <v>-0.34869894800000001</v>
      </c>
      <c r="C209">
        <v>0.16200000000000001</v>
      </c>
      <c r="D209">
        <v>0.28999999999999998</v>
      </c>
      <c r="E209" s="1">
        <v>8.5499999999999997E-73</v>
      </c>
      <c r="F209" s="1">
        <v>1.9700000000000001E-68</v>
      </c>
    </row>
    <row r="210" spans="1:6" x14ac:dyDescent="0.2">
      <c r="A210" t="s">
        <v>450</v>
      </c>
      <c r="B210">
        <v>-0.34842356400000002</v>
      </c>
      <c r="C210">
        <v>0.42699999999999999</v>
      </c>
      <c r="D210">
        <v>0.51900000000000002</v>
      </c>
      <c r="E210" s="1">
        <v>1.1699999999999999E-41</v>
      </c>
      <c r="F210" s="1">
        <v>2.7000000000000002E-37</v>
      </c>
    </row>
    <row r="211" spans="1:6" x14ac:dyDescent="0.2">
      <c r="A211" t="s">
        <v>209</v>
      </c>
      <c r="B211">
        <v>-0.34816670399999999</v>
      </c>
      <c r="C211">
        <v>0.997</v>
      </c>
      <c r="D211">
        <v>0.99</v>
      </c>
      <c r="E211" s="1">
        <v>5.3999999999999999E-88</v>
      </c>
      <c r="F211" s="1">
        <v>1.24E-83</v>
      </c>
    </row>
    <row r="212" spans="1:6" x14ac:dyDescent="0.2">
      <c r="A212" t="s">
        <v>451</v>
      </c>
      <c r="B212">
        <v>-0.34756021399999998</v>
      </c>
      <c r="C212">
        <v>0.249</v>
      </c>
      <c r="D212">
        <v>0.39600000000000002</v>
      </c>
      <c r="E212" s="1">
        <v>1.55E-77</v>
      </c>
      <c r="F212" s="1">
        <v>3.5700000000000003E-73</v>
      </c>
    </row>
    <row r="213" spans="1:6" x14ac:dyDescent="0.2">
      <c r="A213" t="s">
        <v>452</v>
      </c>
      <c r="B213">
        <v>-0.34738941499999998</v>
      </c>
      <c r="C213">
        <v>0.64700000000000002</v>
      </c>
      <c r="D213">
        <v>0.73099999999999998</v>
      </c>
      <c r="E213" s="1">
        <v>1.69E-59</v>
      </c>
      <c r="F213" s="1">
        <v>3.8900000000000003E-55</v>
      </c>
    </row>
    <row r="214" spans="1:6" x14ac:dyDescent="0.2">
      <c r="A214" t="s">
        <v>453</v>
      </c>
      <c r="B214">
        <v>-0.34667525399999999</v>
      </c>
      <c r="C214">
        <v>0.33700000000000002</v>
      </c>
      <c r="D214">
        <v>0.49</v>
      </c>
      <c r="E214" s="1">
        <v>9.8100000000000001E-72</v>
      </c>
      <c r="F214" s="1">
        <v>2.2600000000000001E-67</v>
      </c>
    </row>
    <row r="215" spans="1:6" x14ac:dyDescent="0.2">
      <c r="A215" t="s">
        <v>93</v>
      </c>
      <c r="B215">
        <v>-0.346665787</v>
      </c>
      <c r="C215">
        <v>0.245</v>
      </c>
      <c r="D215">
        <v>0.35899999999999999</v>
      </c>
      <c r="E215" s="1">
        <v>6.2799999999999997E-50</v>
      </c>
      <c r="F215" s="1">
        <v>1.4500000000000001E-45</v>
      </c>
    </row>
    <row r="216" spans="1:6" x14ac:dyDescent="0.2">
      <c r="A216" t="s">
        <v>224</v>
      </c>
      <c r="B216">
        <v>-0.34526853800000001</v>
      </c>
      <c r="C216">
        <v>0.45300000000000001</v>
      </c>
      <c r="D216">
        <v>0.47599999999999998</v>
      </c>
      <c r="E216" s="1">
        <v>5.5899999999999996E-7</v>
      </c>
      <c r="F216">
        <v>1.2863606E-2</v>
      </c>
    </row>
    <row r="217" spans="1:6" x14ac:dyDescent="0.2">
      <c r="A217" t="s">
        <v>190</v>
      </c>
      <c r="B217">
        <v>-0.34305508200000001</v>
      </c>
      <c r="C217">
        <v>0.11600000000000001</v>
      </c>
      <c r="D217">
        <v>0.23300000000000001</v>
      </c>
      <c r="E217" s="1">
        <v>9.3800000000000006E-72</v>
      </c>
      <c r="F217" s="1">
        <v>2.1600000000000001E-67</v>
      </c>
    </row>
    <row r="218" spans="1:6" x14ac:dyDescent="0.2">
      <c r="A218" t="s">
        <v>454</v>
      </c>
      <c r="B218">
        <v>-0.34272656899999998</v>
      </c>
      <c r="C218">
        <v>0.17199999999999999</v>
      </c>
      <c r="D218">
        <v>0.3</v>
      </c>
      <c r="E218" s="1">
        <v>3.6700000000000003E-70</v>
      </c>
      <c r="F218" s="1">
        <v>8.4500000000000004E-66</v>
      </c>
    </row>
    <row r="219" spans="1:6" x14ac:dyDescent="0.2">
      <c r="A219" t="s">
        <v>19</v>
      </c>
      <c r="B219">
        <v>-0.339496205</v>
      </c>
      <c r="C219">
        <v>0.26600000000000001</v>
      </c>
      <c r="D219">
        <v>0.40100000000000002</v>
      </c>
      <c r="E219" s="1">
        <v>1.04E-65</v>
      </c>
      <c r="F219" s="1">
        <v>2.3900000000000001E-61</v>
      </c>
    </row>
    <row r="220" spans="1:6" x14ac:dyDescent="0.2">
      <c r="A220" t="s">
        <v>455</v>
      </c>
      <c r="B220">
        <v>-0.339493722</v>
      </c>
      <c r="C220">
        <v>5.0999999999999997E-2</v>
      </c>
      <c r="D220">
        <v>0.17799999999999999</v>
      </c>
      <c r="E220" s="1">
        <v>7.9600000000000004E-117</v>
      </c>
      <c r="F220" s="1">
        <v>1.83E-112</v>
      </c>
    </row>
    <row r="221" spans="1:6" x14ac:dyDescent="0.2">
      <c r="A221" t="s">
        <v>456</v>
      </c>
      <c r="B221">
        <v>-0.33920675500000003</v>
      </c>
      <c r="C221">
        <v>0.51200000000000001</v>
      </c>
      <c r="D221">
        <v>0.59299999999999997</v>
      </c>
      <c r="E221" s="1">
        <v>6.42E-38</v>
      </c>
      <c r="F221" s="1">
        <v>1.48E-33</v>
      </c>
    </row>
    <row r="222" spans="1:6" x14ac:dyDescent="0.2">
      <c r="A222" t="s">
        <v>457</v>
      </c>
      <c r="B222">
        <v>-0.33781948499999997</v>
      </c>
      <c r="C222">
        <v>0.52800000000000002</v>
      </c>
      <c r="D222">
        <v>0.64400000000000002</v>
      </c>
      <c r="E222" s="1">
        <v>3.5200000000000001E-60</v>
      </c>
      <c r="F222" s="1">
        <v>8.1000000000000003E-56</v>
      </c>
    </row>
    <row r="223" spans="1:6" x14ac:dyDescent="0.2">
      <c r="A223" t="s">
        <v>118</v>
      </c>
      <c r="B223">
        <v>-0.33706419199999998</v>
      </c>
      <c r="C223">
        <v>0.312</v>
      </c>
      <c r="D223">
        <v>0.45400000000000001</v>
      </c>
      <c r="E223" s="1">
        <v>7.6800000000000005E-64</v>
      </c>
      <c r="F223" s="1">
        <v>1.77E-59</v>
      </c>
    </row>
    <row r="224" spans="1:6" x14ac:dyDescent="0.2">
      <c r="A224" t="s">
        <v>101</v>
      </c>
      <c r="B224">
        <v>-0.33699469700000001</v>
      </c>
      <c r="C224">
        <v>0.22900000000000001</v>
      </c>
      <c r="D224">
        <v>0.35799999999999998</v>
      </c>
      <c r="E224" s="1">
        <v>6.47E-64</v>
      </c>
      <c r="F224" s="1">
        <v>1.49E-59</v>
      </c>
    </row>
    <row r="225" spans="1:6" x14ac:dyDescent="0.2">
      <c r="A225" t="s">
        <v>458</v>
      </c>
      <c r="B225">
        <v>-0.33614959</v>
      </c>
      <c r="C225">
        <v>0.186</v>
      </c>
      <c r="D225">
        <v>0.32900000000000001</v>
      </c>
      <c r="E225" s="1">
        <v>3.42E-78</v>
      </c>
      <c r="F225" s="1">
        <v>7.88E-74</v>
      </c>
    </row>
    <row r="226" spans="1:6" x14ac:dyDescent="0.2">
      <c r="A226" t="s">
        <v>123</v>
      </c>
      <c r="B226">
        <v>-0.33493325200000001</v>
      </c>
      <c r="C226">
        <v>0.28199999999999997</v>
      </c>
      <c r="D226">
        <v>0.39100000000000001</v>
      </c>
      <c r="E226" s="1">
        <v>1.8399999999999999E-42</v>
      </c>
      <c r="F226" s="1">
        <v>4.2299999999999998E-38</v>
      </c>
    </row>
    <row r="227" spans="1:6" x14ac:dyDescent="0.2">
      <c r="A227" t="s">
        <v>459</v>
      </c>
      <c r="B227">
        <v>-0.334630804</v>
      </c>
      <c r="C227">
        <v>0.13100000000000001</v>
      </c>
      <c r="D227">
        <v>0.23200000000000001</v>
      </c>
      <c r="E227" s="1">
        <v>2.69E-52</v>
      </c>
      <c r="F227" s="1">
        <v>6.2000000000000003E-48</v>
      </c>
    </row>
    <row r="228" spans="1:6" x14ac:dyDescent="0.2">
      <c r="A228" t="s">
        <v>146</v>
      </c>
      <c r="B228">
        <v>-0.33459581999999999</v>
      </c>
      <c r="C228">
        <v>0.21199999999999999</v>
      </c>
      <c r="D228">
        <v>0.32400000000000001</v>
      </c>
      <c r="E228" s="1">
        <v>1.8899999999999999E-50</v>
      </c>
      <c r="F228" s="1">
        <v>4.3599999999999999E-46</v>
      </c>
    </row>
    <row r="229" spans="1:6" x14ac:dyDescent="0.2">
      <c r="A229" t="s">
        <v>155</v>
      </c>
      <c r="B229">
        <v>-0.33456050199999998</v>
      </c>
      <c r="C229">
        <v>0.18099999999999999</v>
      </c>
      <c r="D229">
        <v>0.29599999999999999</v>
      </c>
      <c r="E229" s="1">
        <v>1.23E-57</v>
      </c>
      <c r="F229" s="1">
        <v>2.8300000000000001E-53</v>
      </c>
    </row>
    <row r="230" spans="1:6" x14ac:dyDescent="0.2">
      <c r="A230" t="s">
        <v>161</v>
      </c>
      <c r="B230">
        <v>-0.33414322000000002</v>
      </c>
      <c r="C230">
        <v>0.82799999999999996</v>
      </c>
      <c r="D230">
        <v>0.875</v>
      </c>
      <c r="E230" s="1">
        <v>2.3399999999999998E-65</v>
      </c>
      <c r="F230" s="1">
        <v>5.3900000000000002E-61</v>
      </c>
    </row>
    <row r="231" spans="1:6" x14ac:dyDescent="0.2">
      <c r="A231" t="s">
        <v>460</v>
      </c>
      <c r="B231">
        <v>-0.33340751699999999</v>
      </c>
      <c r="C231">
        <v>9.6000000000000002E-2</v>
      </c>
      <c r="D231">
        <v>0.224</v>
      </c>
      <c r="E231" s="1">
        <v>2.1599999999999999E-88</v>
      </c>
      <c r="F231" s="1">
        <v>4.9800000000000003E-84</v>
      </c>
    </row>
    <row r="232" spans="1:6" x14ac:dyDescent="0.2">
      <c r="A232" t="s">
        <v>461</v>
      </c>
      <c r="B232">
        <v>-0.33244557200000002</v>
      </c>
      <c r="C232">
        <v>0.16300000000000001</v>
      </c>
      <c r="D232">
        <v>0.27700000000000002</v>
      </c>
      <c r="E232" s="1">
        <v>4.0300000000000001E-57</v>
      </c>
      <c r="F232" s="1">
        <v>9.2700000000000007E-53</v>
      </c>
    </row>
    <row r="233" spans="1:6" x14ac:dyDescent="0.2">
      <c r="A233" t="s">
        <v>462</v>
      </c>
      <c r="B233">
        <v>-0.33222565599999998</v>
      </c>
      <c r="C233">
        <v>0.182</v>
      </c>
      <c r="D233">
        <v>0.316</v>
      </c>
      <c r="E233" s="1">
        <v>9.1600000000000007E-72</v>
      </c>
      <c r="F233" s="1">
        <v>2.1100000000000002E-67</v>
      </c>
    </row>
    <row r="234" spans="1:6" x14ac:dyDescent="0.2">
      <c r="A234" t="s">
        <v>143</v>
      </c>
      <c r="B234">
        <v>-0.33217542</v>
      </c>
      <c r="C234">
        <v>0.57699999999999996</v>
      </c>
      <c r="D234">
        <v>0.68700000000000006</v>
      </c>
      <c r="E234" s="1">
        <v>3.4600000000000002E-64</v>
      </c>
      <c r="F234" s="1">
        <v>7.9600000000000001E-60</v>
      </c>
    </row>
    <row r="235" spans="1:6" x14ac:dyDescent="0.2">
      <c r="A235" t="s">
        <v>463</v>
      </c>
      <c r="B235">
        <v>-0.33113817299999998</v>
      </c>
      <c r="C235">
        <v>0.92300000000000004</v>
      </c>
      <c r="D235">
        <v>0.92300000000000004</v>
      </c>
      <c r="E235" s="1">
        <v>1.1899999999999999E-27</v>
      </c>
      <c r="F235" s="1">
        <v>2.74E-23</v>
      </c>
    </row>
    <row r="236" spans="1:6" x14ac:dyDescent="0.2">
      <c r="A236" t="s">
        <v>164</v>
      </c>
      <c r="B236">
        <v>-0.33084085600000002</v>
      </c>
      <c r="C236">
        <v>0.28199999999999997</v>
      </c>
      <c r="D236">
        <v>0.41799999999999998</v>
      </c>
      <c r="E236" s="1">
        <v>2.1899999999999998E-62</v>
      </c>
      <c r="F236" s="1">
        <v>5.0300000000000003E-58</v>
      </c>
    </row>
    <row r="237" spans="1:6" x14ac:dyDescent="0.2">
      <c r="A237" t="s">
        <v>464</v>
      </c>
      <c r="B237">
        <v>-0.33081058600000002</v>
      </c>
      <c r="C237">
        <v>0.34200000000000003</v>
      </c>
      <c r="D237">
        <v>0.44800000000000001</v>
      </c>
      <c r="E237" s="1">
        <v>5.9499999999999999E-44</v>
      </c>
      <c r="F237" s="1">
        <v>1.37E-39</v>
      </c>
    </row>
    <row r="238" spans="1:6" x14ac:dyDescent="0.2">
      <c r="A238" t="s">
        <v>465</v>
      </c>
      <c r="B238">
        <v>-0.33061795799999999</v>
      </c>
      <c r="C238">
        <v>0.10299999999999999</v>
      </c>
      <c r="D238">
        <v>0.23599999999999999</v>
      </c>
      <c r="E238" s="1">
        <v>1.77E-92</v>
      </c>
      <c r="F238" s="1">
        <v>4.0700000000000003E-88</v>
      </c>
    </row>
    <row r="239" spans="1:6" x14ac:dyDescent="0.2">
      <c r="A239" t="s">
        <v>466</v>
      </c>
      <c r="B239">
        <v>-0.32925089499999999</v>
      </c>
      <c r="C239">
        <v>0.192</v>
      </c>
      <c r="D239">
        <v>0.309</v>
      </c>
      <c r="E239" s="1">
        <v>3.4000000000000002E-57</v>
      </c>
      <c r="F239" s="1">
        <v>7.8199999999999999E-53</v>
      </c>
    </row>
    <row r="240" spans="1:6" x14ac:dyDescent="0.2">
      <c r="A240" t="s">
        <v>120</v>
      </c>
      <c r="B240">
        <v>-0.32895773099999998</v>
      </c>
      <c r="C240">
        <v>0.13500000000000001</v>
      </c>
      <c r="D240">
        <v>0.26500000000000001</v>
      </c>
      <c r="E240" s="1">
        <v>1.7100000000000001E-79</v>
      </c>
      <c r="F240" s="1">
        <v>3.9299999999999998E-75</v>
      </c>
    </row>
    <row r="241" spans="1:6" x14ac:dyDescent="0.2">
      <c r="A241" t="s">
        <v>165</v>
      </c>
      <c r="B241">
        <v>-0.32769130499999999</v>
      </c>
      <c r="C241">
        <v>0.26600000000000001</v>
      </c>
      <c r="D241">
        <v>0.35299999999999998</v>
      </c>
      <c r="E241" s="1">
        <v>9.8900000000000001E-34</v>
      </c>
      <c r="F241" s="1">
        <v>2.2799999999999999E-29</v>
      </c>
    </row>
    <row r="242" spans="1:6" x14ac:dyDescent="0.2">
      <c r="A242" t="s">
        <v>125</v>
      </c>
      <c r="B242">
        <v>-0.32733361300000002</v>
      </c>
      <c r="C242">
        <v>0.11</v>
      </c>
      <c r="D242">
        <v>0.24099999999999999</v>
      </c>
      <c r="E242" s="1">
        <v>7.9200000000000003E-87</v>
      </c>
      <c r="F242" s="1">
        <v>1.82E-82</v>
      </c>
    </row>
    <row r="243" spans="1:6" x14ac:dyDescent="0.2">
      <c r="A243" t="s">
        <v>467</v>
      </c>
      <c r="B243">
        <v>-0.32518915399999998</v>
      </c>
      <c r="C243">
        <v>0.114</v>
      </c>
      <c r="D243">
        <v>0.247</v>
      </c>
      <c r="E243" s="1">
        <v>2.01E-87</v>
      </c>
      <c r="F243" s="1">
        <v>4.6300000000000002E-83</v>
      </c>
    </row>
    <row r="244" spans="1:6" x14ac:dyDescent="0.2">
      <c r="A244" t="s">
        <v>167</v>
      </c>
      <c r="B244">
        <v>-0.32481538100000001</v>
      </c>
      <c r="C244">
        <v>0.24199999999999999</v>
      </c>
      <c r="D244">
        <v>0.35799999999999998</v>
      </c>
      <c r="E244" s="1">
        <v>1.0900000000000001E-49</v>
      </c>
      <c r="F244" s="1">
        <v>2.4999999999999999E-45</v>
      </c>
    </row>
    <row r="245" spans="1:6" x14ac:dyDescent="0.2">
      <c r="A245" t="s">
        <v>170</v>
      </c>
      <c r="B245">
        <v>-0.32445559499999999</v>
      </c>
      <c r="C245">
        <v>8.5999999999999993E-2</v>
      </c>
      <c r="D245">
        <v>0.20100000000000001</v>
      </c>
      <c r="E245" s="1">
        <v>7.9799999999999998E-81</v>
      </c>
      <c r="F245" s="1">
        <v>1.84E-76</v>
      </c>
    </row>
    <row r="246" spans="1:6" x14ac:dyDescent="0.2">
      <c r="A246" t="s">
        <v>185</v>
      </c>
      <c r="B246">
        <v>-0.32408945</v>
      </c>
      <c r="C246">
        <v>0.223</v>
      </c>
      <c r="D246">
        <v>0.34200000000000003</v>
      </c>
      <c r="E246" s="1">
        <v>5.3500000000000004E-56</v>
      </c>
      <c r="F246" s="1">
        <v>1.23E-51</v>
      </c>
    </row>
    <row r="247" spans="1:6" x14ac:dyDescent="0.2">
      <c r="A247" t="s">
        <v>132</v>
      </c>
      <c r="B247">
        <v>-0.32405837900000001</v>
      </c>
      <c r="C247">
        <v>0.26100000000000001</v>
      </c>
      <c r="D247">
        <v>0.373</v>
      </c>
      <c r="E247" s="1">
        <v>1.73E-48</v>
      </c>
      <c r="F247" s="1">
        <v>3.9699999999999999E-44</v>
      </c>
    </row>
    <row r="248" spans="1:6" x14ac:dyDescent="0.2">
      <c r="A248" t="s">
        <v>468</v>
      </c>
      <c r="B248">
        <v>-0.32370141299999999</v>
      </c>
      <c r="C248">
        <v>0.20399999999999999</v>
      </c>
      <c r="D248">
        <v>0.314</v>
      </c>
      <c r="E248" s="1">
        <v>2.1999999999999999E-50</v>
      </c>
      <c r="F248" s="1">
        <v>5.0600000000000003E-46</v>
      </c>
    </row>
    <row r="249" spans="1:6" x14ac:dyDescent="0.2">
      <c r="A249" t="s">
        <v>469</v>
      </c>
      <c r="B249">
        <v>-0.32206272899999999</v>
      </c>
      <c r="C249">
        <v>0.436</v>
      </c>
      <c r="D249">
        <v>0.54600000000000004</v>
      </c>
      <c r="E249" s="1">
        <v>1.8400000000000002E-49</v>
      </c>
      <c r="F249" s="1">
        <v>4.2300000000000001E-45</v>
      </c>
    </row>
    <row r="250" spans="1:6" x14ac:dyDescent="0.2">
      <c r="A250" t="s">
        <v>470</v>
      </c>
      <c r="B250">
        <v>-0.32028320500000002</v>
      </c>
      <c r="C250">
        <v>0.42799999999999999</v>
      </c>
      <c r="D250">
        <v>0.54500000000000004</v>
      </c>
      <c r="E250" s="1">
        <v>6.6700000000000003E-53</v>
      </c>
      <c r="F250" s="1">
        <v>1.5299999999999999E-48</v>
      </c>
    </row>
    <row r="251" spans="1:6" x14ac:dyDescent="0.2">
      <c r="A251" t="s">
        <v>471</v>
      </c>
      <c r="B251">
        <v>-0.31821023900000001</v>
      </c>
      <c r="C251">
        <v>0.17100000000000001</v>
      </c>
      <c r="D251">
        <v>0.28999999999999998</v>
      </c>
      <c r="E251" s="1">
        <v>2.0399999999999999E-60</v>
      </c>
      <c r="F251" s="1">
        <v>4.6899999999999999E-56</v>
      </c>
    </row>
    <row r="252" spans="1:6" x14ac:dyDescent="0.2">
      <c r="A252" t="s">
        <v>472</v>
      </c>
      <c r="B252">
        <v>-0.31785551299999998</v>
      </c>
      <c r="C252">
        <v>7.0000000000000007E-2</v>
      </c>
      <c r="D252">
        <v>0.191</v>
      </c>
      <c r="E252" s="1">
        <v>1.39E-94</v>
      </c>
      <c r="F252" s="1">
        <v>3.2000000000000001E-90</v>
      </c>
    </row>
    <row r="253" spans="1:6" x14ac:dyDescent="0.2">
      <c r="A253" t="s">
        <v>473</v>
      </c>
      <c r="B253">
        <v>-0.31772124099999999</v>
      </c>
      <c r="C253">
        <v>0.54300000000000004</v>
      </c>
      <c r="D253">
        <v>0.64300000000000002</v>
      </c>
      <c r="E253" s="1">
        <v>2.5000000000000001E-43</v>
      </c>
      <c r="F253" s="1">
        <v>5.75E-39</v>
      </c>
    </row>
    <row r="254" spans="1:6" x14ac:dyDescent="0.2">
      <c r="A254" t="s">
        <v>474</v>
      </c>
      <c r="B254">
        <v>-0.31646133599999998</v>
      </c>
      <c r="C254">
        <v>0.48699999999999999</v>
      </c>
      <c r="D254">
        <v>0.59399999999999997</v>
      </c>
      <c r="E254" s="1">
        <v>6.5299999999999995E-51</v>
      </c>
      <c r="F254" s="1">
        <v>1.4999999999999999E-46</v>
      </c>
    </row>
    <row r="255" spans="1:6" x14ac:dyDescent="0.2">
      <c r="A255" t="s">
        <v>175</v>
      </c>
      <c r="B255">
        <v>-0.31628554199999998</v>
      </c>
      <c r="C255">
        <v>0.35099999999999998</v>
      </c>
      <c r="D255">
        <v>0.47499999999999998</v>
      </c>
      <c r="E255" s="1">
        <v>7.2199999999999997E-56</v>
      </c>
      <c r="F255" s="1">
        <v>1.6600000000000001E-51</v>
      </c>
    </row>
    <row r="256" spans="1:6" x14ac:dyDescent="0.2">
      <c r="A256" t="s">
        <v>111</v>
      </c>
      <c r="B256">
        <v>-0.31591361699999998</v>
      </c>
      <c r="C256">
        <v>8.5000000000000006E-2</v>
      </c>
      <c r="D256">
        <v>0.20899999999999999</v>
      </c>
      <c r="E256" s="1">
        <v>3.3299999999999998E-89</v>
      </c>
      <c r="F256" s="1">
        <v>7.6700000000000005E-85</v>
      </c>
    </row>
    <row r="257" spans="1:6" x14ac:dyDescent="0.2">
      <c r="A257" t="s">
        <v>181</v>
      </c>
      <c r="B257">
        <v>-0.31508766500000002</v>
      </c>
      <c r="C257">
        <v>0.76600000000000001</v>
      </c>
      <c r="D257">
        <v>0.80800000000000005</v>
      </c>
      <c r="E257" s="1">
        <v>1.47E-52</v>
      </c>
      <c r="F257" s="1">
        <v>3.3899999999999997E-48</v>
      </c>
    </row>
    <row r="258" spans="1:6" x14ac:dyDescent="0.2">
      <c r="A258" t="s">
        <v>475</v>
      </c>
      <c r="B258">
        <v>-0.31231888899999999</v>
      </c>
      <c r="C258">
        <v>0.249</v>
      </c>
      <c r="D258">
        <v>0.372</v>
      </c>
      <c r="E258" s="1">
        <v>4.2799999999999999E-56</v>
      </c>
      <c r="F258" s="1">
        <v>9.8399999999999994E-52</v>
      </c>
    </row>
    <row r="259" spans="1:6" x14ac:dyDescent="0.2">
      <c r="A259" t="s">
        <v>166</v>
      </c>
      <c r="B259">
        <v>-0.31210471400000001</v>
      </c>
      <c r="C259">
        <v>9.8000000000000004E-2</v>
      </c>
      <c r="D259">
        <v>0.217</v>
      </c>
      <c r="E259" s="1">
        <v>6.2199999999999997E-79</v>
      </c>
      <c r="F259" s="1">
        <v>1.43E-74</v>
      </c>
    </row>
    <row r="260" spans="1:6" x14ac:dyDescent="0.2">
      <c r="A260" t="s">
        <v>476</v>
      </c>
      <c r="B260">
        <v>-0.311990396</v>
      </c>
      <c r="C260">
        <v>0.23899999999999999</v>
      </c>
      <c r="D260">
        <v>0.35399999999999998</v>
      </c>
      <c r="E260" s="1">
        <v>6.5100000000000004E-53</v>
      </c>
      <c r="F260" s="1">
        <v>1.5E-48</v>
      </c>
    </row>
    <row r="261" spans="1:6" x14ac:dyDescent="0.2">
      <c r="A261" t="s">
        <v>477</v>
      </c>
      <c r="B261">
        <v>-0.30965072399999999</v>
      </c>
      <c r="C261">
        <v>0.8</v>
      </c>
      <c r="D261">
        <v>0.83599999999999997</v>
      </c>
      <c r="E261" s="1">
        <v>1.42E-49</v>
      </c>
      <c r="F261" s="1">
        <v>3.2599999999999998E-45</v>
      </c>
    </row>
    <row r="262" spans="1:6" x14ac:dyDescent="0.2">
      <c r="A262" t="s">
        <v>478</v>
      </c>
      <c r="B262">
        <v>-0.30776735900000002</v>
      </c>
      <c r="C262">
        <v>0.16300000000000001</v>
      </c>
      <c r="D262">
        <v>0.27600000000000002</v>
      </c>
      <c r="E262" s="1">
        <v>2.5100000000000001E-56</v>
      </c>
      <c r="F262" s="1">
        <v>5.7700000000000003E-52</v>
      </c>
    </row>
    <row r="263" spans="1:6" x14ac:dyDescent="0.2">
      <c r="A263" t="s">
        <v>98</v>
      </c>
      <c r="B263">
        <v>-0.30716298199999997</v>
      </c>
      <c r="C263">
        <v>0.22</v>
      </c>
      <c r="D263">
        <v>0.34899999999999998</v>
      </c>
      <c r="E263" s="1">
        <v>4.4800000000000002E-60</v>
      </c>
      <c r="F263" s="1">
        <v>1.0300000000000001E-55</v>
      </c>
    </row>
    <row r="264" spans="1:6" x14ac:dyDescent="0.2">
      <c r="A264" t="s">
        <v>213</v>
      </c>
      <c r="B264">
        <v>-0.30677611799999999</v>
      </c>
      <c r="C264">
        <v>0.36399999999999999</v>
      </c>
      <c r="D264">
        <v>0.47599999999999998</v>
      </c>
      <c r="E264" s="1">
        <v>1.0200000000000001E-43</v>
      </c>
      <c r="F264" s="1">
        <v>2.3500000000000001E-39</v>
      </c>
    </row>
    <row r="265" spans="1:6" x14ac:dyDescent="0.2">
      <c r="A265" t="s">
        <v>109</v>
      </c>
      <c r="B265">
        <v>-0.30622401900000001</v>
      </c>
      <c r="C265">
        <v>0.62</v>
      </c>
      <c r="D265">
        <v>0.72099999999999997</v>
      </c>
      <c r="E265" s="1">
        <v>1.7300000000000001E-54</v>
      </c>
      <c r="F265" s="1">
        <v>3.9899999999999998E-50</v>
      </c>
    </row>
    <row r="266" spans="1:6" x14ac:dyDescent="0.2">
      <c r="A266" t="s">
        <v>479</v>
      </c>
      <c r="B266">
        <v>-0.30622340599999998</v>
      </c>
      <c r="C266">
        <v>0.53200000000000003</v>
      </c>
      <c r="D266">
        <v>0.61199999999999999</v>
      </c>
      <c r="E266" s="1">
        <v>4.4100000000000001E-33</v>
      </c>
      <c r="F266" s="1">
        <v>1.01E-28</v>
      </c>
    </row>
    <row r="267" spans="1:6" x14ac:dyDescent="0.2">
      <c r="A267" t="s">
        <v>480</v>
      </c>
      <c r="B267">
        <v>-0.306029414</v>
      </c>
      <c r="C267">
        <v>0.36499999999999999</v>
      </c>
      <c r="D267">
        <v>0.47899999999999998</v>
      </c>
      <c r="E267" s="1">
        <v>1.52E-44</v>
      </c>
      <c r="F267" s="1">
        <v>3.5000000000000002E-40</v>
      </c>
    </row>
    <row r="268" spans="1:6" x14ac:dyDescent="0.2">
      <c r="A268" t="s">
        <v>481</v>
      </c>
      <c r="B268">
        <v>-0.30571113999999999</v>
      </c>
      <c r="C268">
        <v>0.60199999999999998</v>
      </c>
      <c r="D268">
        <v>0.66900000000000004</v>
      </c>
      <c r="E268" s="1">
        <v>4.0599999999999998E-37</v>
      </c>
      <c r="F268" s="1">
        <v>9.3400000000000005E-33</v>
      </c>
    </row>
    <row r="269" spans="1:6" x14ac:dyDescent="0.2">
      <c r="A269" t="s">
        <v>482</v>
      </c>
      <c r="B269">
        <v>-0.30503633200000002</v>
      </c>
      <c r="C269">
        <v>0.28699999999999998</v>
      </c>
      <c r="D269">
        <v>0.40600000000000003</v>
      </c>
      <c r="E269" s="1">
        <v>2.2800000000000001E-49</v>
      </c>
      <c r="F269" s="1">
        <v>5.24E-45</v>
      </c>
    </row>
    <row r="270" spans="1:6" x14ac:dyDescent="0.2">
      <c r="A270" t="s">
        <v>483</v>
      </c>
      <c r="B270">
        <v>-0.30475139699999998</v>
      </c>
      <c r="C270">
        <v>0.56499999999999995</v>
      </c>
      <c r="D270">
        <v>0.64</v>
      </c>
      <c r="E270" s="1">
        <v>5.7399999999999997E-38</v>
      </c>
      <c r="F270" s="1">
        <v>1.3199999999999999E-33</v>
      </c>
    </row>
    <row r="271" spans="1:6" x14ac:dyDescent="0.2">
      <c r="A271" t="s">
        <v>484</v>
      </c>
      <c r="B271">
        <v>-0.30278746699999998</v>
      </c>
      <c r="C271">
        <v>0.17799999999999999</v>
      </c>
      <c r="D271">
        <v>0.28799999999999998</v>
      </c>
      <c r="E271" s="1">
        <v>1.03E-53</v>
      </c>
      <c r="F271" s="1">
        <v>2.3800000000000001E-49</v>
      </c>
    </row>
    <row r="272" spans="1:6" x14ac:dyDescent="0.2">
      <c r="A272" t="s">
        <v>485</v>
      </c>
      <c r="B272">
        <v>-0.302462746</v>
      </c>
      <c r="C272">
        <v>0.128</v>
      </c>
      <c r="D272">
        <v>0.24399999999999999</v>
      </c>
      <c r="E272" s="1">
        <v>3.2400000000000002E-65</v>
      </c>
      <c r="F272" s="1">
        <v>7.4600000000000005E-61</v>
      </c>
    </row>
    <row r="273" spans="1:6" x14ac:dyDescent="0.2">
      <c r="A273" t="s">
        <v>179</v>
      </c>
      <c r="B273">
        <v>-0.301897621</v>
      </c>
      <c r="C273">
        <v>0.221</v>
      </c>
      <c r="D273">
        <v>0.34100000000000003</v>
      </c>
      <c r="E273" s="1">
        <v>6.6899999999999998E-53</v>
      </c>
      <c r="F273" s="1">
        <v>1.5400000000000001E-48</v>
      </c>
    </row>
    <row r="274" spans="1:6" x14ac:dyDescent="0.2">
      <c r="A274" t="s">
        <v>486</v>
      </c>
      <c r="B274">
        <v>-0.300374431</v>
      </c>
      <c r="C274">
        <v>0.77300000000000002</v>
      </c>
      <c r="D274">
        <v>0.83399999999999996</v>
      </c>
      <c r="E274" s="1">
        <v>6.43E-55</v>
      </c>
      <c r="F274" s="1">
        <v>1.4799999999999999E-50</v>
      </c>
    </row>
    <row r="275" spans="1:6" x14ac:dyDescent="0.2">
      <c r="A275" t="s">
        <v>202</v>
      </c>
      <c r="B275">
        <v>-0.30003902300000002</v>
      </c>
      <c r="C275">
        <v>0.14599999999999999</v>
      </c>
      <c r="D275">
        <v>0.26500000000000001</v>
      </c>
      <c r="E275" s="1">
        <v>8.21E-66</v>
      </c>
      <c r="F275" s="1">
        <v>1.8899999999999999E-61</v>
      </c>
    </row>
    <row r="276" spans="1:6" x14ac:dyDescent="0.2">
      <c r="A276" t="s">
        <v>487</v>
      </c>
      <c r="B276">
        <v>-0.29962452699999997</v>
      </c>
      <c r="C276">
        <v>0.13800000000000001</v>
      </c>
      <c r="D276">
        <v>0.25900000000000001</v>
      </c>
      <c r="E276" s="1">
        <v>1.71E-68</v>
      </c>
      <c r="F276" s="1">
        <v>3.9300000000000001E-64</v>
      </c>
    </row>
    <row r="277" spans="1:6" x14ac:dyDescent="0.2">
      <c r="A277" t="s">
        <v>142</v>
      </c>
      <c r="B277">
        <v>-0.29911200100000002</v>
      </c>
      <c r="C277">
        <v>0.28100000000000003</v>
      </c>
      <c r="D277">
        <v>0.379</v>
      </c>
      <c r="E277" s="1">
        <v>2.7900000000000001E-36</v>
      </c>
      <c r="F277" s="1">
        <v>6.4100000000000002E-32</v>
      </c>
    </row>
    <row r="278" spans="1:6" x14ac:dyDescent="0.2">
      <c r="A278" t="s">
        <v>488</v>
      </c>
      <c r="B278">
        <v>-0.29895107500000001</v>
      </c>
      <c r="C278">
        <v>6.7000000000000004E-2</v>
      </c>
      <c r="D278">
        <v>0.17499999999999999</v>
      </c>
      <c r="E278" s="1">
        <v>7.1099999999999997E-81</v>
      </c>
      <c r="F278" s="1">
        <v>1.6399999999999998E-76</v>
      </c>
    </row>
    <row r="279" spans="1:6" x14ac:dyDescent="0.2">
      <c r="A279" t="s">
        <v>489</v>
      </c>
      <c r="B279">
        <v>-0.29863517499999997</v>
      </c>
      <c r="C279">
        <v>0.85499999999999998</v>
      </c>
      <c r="D279">
        <v>0.88400000000000001</v>
      </c>
      <c r="E279" s="1">
        <v>1.2599999999999999E-64</v>
      </c>
      <c r="F279" s="1">
        <v>2.8999999999999999E-60</v>
      </c>
    </row>
    <row r="280" spans="1:6" x14ac:dyDescent="0.2">
      <c r="A280" t="s">
        <v>130</v>
      </c>
      <c r="B280">
        <v>-0.29836997300000001</v>
      </c>
      <c r="C280">
        <v>0.26100000000000001</v>
      </c>
      <c r="D280">
        <v>0.36499999999999999</v>
      </c>
      <c r="E280" s="1">
        <v>5.6899999999999999E-40</v>
      </c>
      <c r="F280" s="1">
        <v>1.31E-35</v>
      </c>
    </row>
    <row r="281" spans="1:6" x14ac:dyDescent="0.2">
      <c r="A281" t="s">
        <v>149</v>
      </c>
      <c r="B281">
        <v>-0.29821995499999998</v>
      </c>
      <c r="C281">
        <v>0.33500000000000002</v>
      </c>
      <c r="D281">
        <v>0.45400000000000001</v>
      </c>
      <c r="E281" s="1">
        <v>2.1400000000000001E-46</v>
      </c>
      <c r="F281" s="1">
        <v>4.9199999999999998E-42</v>
      </c>
    </row>
    <row r="282" spans="1:6" x14ac:dyDescent="0.2">
      <c r="A282" t="s">
        <v>189</v>
      </c>
      <c r="B282">
        <v>-0.295759298</v>
      </c>
      <c r="C282">
        <v>0.56100000000000005</v>
      </c>
      <c r="D282">
        <v>0.64300000000000002</v>
      </c>
      <c r="E282" s="1">
        <v>8.5199999999999996E-40</v>
      </c>
      <c r="F282" s="1">
        <v>1.9599999999999999E-35</v>
      </c>
    </row>
    <row r="283" spans="1:6" x14ac:dyDescent="0.2">
      <c r="A283" t="s">
        <v>490</v>
      </c>
      <c r="B283">
        <v>-0.29572796299999998</v>
      </c>
      <c r="C283">
        <v>4.4999999999999998E-2</v>
      </c>
      <c r="D283">
        <v>0.155</v>
      </c>
      <c r="E283" s="1">
        <v>3.2099999999999997E-98</v>
      </c>
      <c r="F283" s="1">
        <v>7.3800000000000003E-94</v>
      </c>
    </row>
    <row r="284" spans="1:6" x14ac:dyDescent="0.2">
      <c r="A284" t="s">
        <v>491</v>
      </c>
      <c r="B284">
        <v>-0.295650941</v>
      </c>
      <c r="C284">
        <v>0.313</v>
      </c>
      <c r="D284">
        <v>0.44</v>
      </c>
      <c r="E284" s="1">
        <v>8.5699999999999998E-55</v>
      </c>
      <c r="F284" s="1">
        <v>1.9699999999999999E-50</v>
      </c>
    </row>
    <row r="285" spans="1:6" x14ac:dyDescent="0.2">
      <c r="A285" t="s">
        <v>21</v>
      </c>
      <c r="B285">
        <v>-0.29538685999999997</v>
      </c>
      <c r="C285">
        <v>0.23599999999999999</v>
      </c>
      <c r="D285">
        <v>0.35</v>
      </c>
      <c r="E285" s="1">
        <v>5.8400000000000004E-48</v>
      </c>
      <c r="F285" s="1">
        <v>1.34E-43</v>
      </c>
    </row>
    <row r="286" spans="1:6" x14ac:dyDescent="0.2">
      <c r="A286" t="s">
        <v>492</v>
      </c>
      <c r="B286">
        <v>-0.29414240899999999</v>
      </c>
      <c r="C286">
        <v>9.7000000000000003E-2</v>
      </c>
      <c r="D286">
        <v>0.20799999999999999</v>
      </c>
      <c r="E286" s="1">
        <v>6.8199999999999998E-71</v>
      </c>
      <c r="F286" s="1">
        <v>1.57E-66</v>
      </c>
    </row>
    <row r="287" spans="1:6" x14ac:dyDescent="0.2">
      <c r="A287" t="s">
        <v>493</v>
      </c>
      <c r="B287">
        <v>-0.29371725999999998</v>
      </c>
      <c r="C287">
        <v>0.16900000000000001</v>
      </c>
      <c r="D287">
        <v>0.28399999999999997</v>
      </c>
      <c r="E287" s="1">
        <v>5.0899999999999999E-57</v>
      </c>
      <c r="F287" s="1">
        <v>1.1700000000000001E-52</v>
      </c>
    </row>
    <row r="288" spans="1:6" x14ac:dyDescent="0.2">
      <c r="A288" t="s">
        <v>494</v>
      </c>
      <c r="B288">
        <v>-0.29324935499999999</v>
      </c>
      <c r="C288">
        <v>0.26800000000000002</v>
      </c>
      <c r="D288">
        <v>0.36299999999999999</v>
      </c>
      <c r="E288" s="1">
        <v>6.4399999999999997E-37</v>
      </c>
      <c r="F288" s="1">
        <v>1.4800000000000001E-32</v>
      </c>
    </row>
    <row r="289" spans="1:6" x14ac:dyDescent="0.2">
      <c r="A289" t="s">
        <v>168</v>
      </c>
      <c r="B289">
        <v>-0.29272607699999997</v>
      </c>
      <c r="C289">
        <v>0.128</v>
      </c>
      <c r="D289">
        <v>0.249</v>
      </c>
      <c r="E289" s="1">
        <v>1.0099999999999999E-70</v>
      </c>
      <c r="F289" s="1">
        <v>2.3300000000000001E-66</v>
      </c>
    </row>
    <row r="290" spans="1:6" x14ac:dyDescent="0.2">
      <c r="A290" t="s">
        <v>495</v>
      </c>
      <c r="B290">
        <v>-0.29219661899999999</v>
      </c>
      <c r="C290">
        <v>0.14299999999999999</v>
      </c>
      <c r="D290">
        <v>0.25700000000000001</v>
      </c>
      <c r="E290" s="1">
        <v>4.6699999999999997E-62</v>
      </c>
      <c r="F290" s="1">
        <v>1.08E-57</v>
      </c>
    </row>
    <row r="291" spans="1:6" x14ac:dyDescent="0.2">
      <c r="A291" t="s">
        <v>197</v>
      </c>
      <c r="B291">
        <v>-0.29161314999999999</v>
      </c>
      <c r="C291">
        <v>9.9000000000000005E-2</v>
      </c>
      <c r="D291">
        <v>0.21199999999999999</v>
      </c>
      <c r="E291" s="1">
        <v>2.4600000000000001E-71</v>
      </c>
      <c r="F291" s="1">
        <v>5.6600000000000002E-67</v>
      </c>
    </row>
    <row r="292" spans="1:6" x14ac:dyDescent="0.2">
      <c r="A292" t="s">
        <v>496</v>
      </c>
      <c r="B292">
        <v>-0.29139773000000002</v>
      </c>
      <c r="C292">
        <v>0.57399999999999995</v>
      </c>
      <c r="D292">
        <v>0.64500000000000002</v>
      </c>
      <c r="E292" s="1">
        <v>1.76E-32</v>
      </c>
      <c r="F292" s="1">
        <v>4.0599999999999996E-28</v>
      </c>
    </row>
    <row r="293" spans="1:6" x14ac:dyDescent="0.2">
      <c r="A293" t="s">
        <v>497</v>
      </c>
      <c r="B293">
        <v>-0.29139437499999998</v>
      </c>
      <c r="C293">
        <v>0.17199999999999999</v>
      </c>
      <c r="D293">
        <v>0.27600000000000002</v>
      </c>
      <c r="E293" s="1">
        <v>1.32E-48</v>
      </c>
      <c r="F293" s="1">
        <v>3.0300000000000002E-44</v>
      </c>
    </row>
    <row r="294" spans="1:6" x14ac:dyDescent="0.2">
      <c r="A294" t="s">
        <v>498</v>
      </c>
      <c r="B294">
        <v>-0.29091549500000002</v>
      </c>
      <c r="C294">
        <v>9.5000000000000001E-2</v>
      </c>
      <c r="D294">
        <v>0.20499999999999999</v>
      </c>
      <c r="E294" s="1">
        <v>9.0100000000000006E-70</v>
      </c>
      <c r="F294" s="1">
        <v>2.0700000000000001E-65</v>
      </c>
    </row>
    <row r="295" spans="1:6" x14ac:dyDescent="0.2">
      <c r="A295" t="s">
        <v>499</v>
      </c>
      <c r="B295">
        <v>-0.29019680399999997</v>
      </c>
      <c r="C295">
        <v>0.22900000000000001</v>
      </c>
      <c r="D295">
        <v>0.35099999999999998</v>
      </c>
      <c r="E295" s="1">
        <v>5.2699999999999998E-55</v>
      </c>
      <c r="F295" s="1">
        <v>1.21E-50</v>
      </c>
    </row>
    <row r="296" spans="1:6" x14ac:dyDescent="0.2">
      <c r="A296" t="s">
        <v>500</v>
      </c>
      <c r="B296">
        <v>-0.29000892499999997</v>
      </c>
      <c r="C296">
        <v>0.52</v>
      </c>
      <c r="D296">
        <v>0.627</v>
      </c>
      <c r="E296" s="1">
        <v>1.02E-47</v>
      </c>
      <c r="F296" s="1">
        <v>2.3600000000000001E-43</v>
      </c>
    </row>
    <row r="297" spans="1:6" x14ac:dyDescent="0.2">
      <c r="A297" t="s">
        <v>162</v>
      </c>
      <c r="B297">
        <v>-0.28906368700000001</v>
      </c>
      <c r="C297">
        <v>0.77100000000000002</v>
      </c>
      <c r="D297">
        <v>0.85</v>
      </c>
      <c r="E297" s="1">
        <v>8.2299999999999999E-72</v>
      </c>
      <c r="F297" s="1">
        <v>1.8999999999999999E-67</v>
      </c>
    </row>
    <row r="298" spans="1:6" x14ac:dyDescent="0.2">
      <c r="A298" t="s">
        <v>198</v>
      </c>
      <c r="B298">
        <v>-0.28889668600000001</v>
      </c>
      <c r="C298">
        <v>0.443</v>
      </c>
      <c r="D298">
        <v>0.53300000000000003</v>
      </c>
      <c r="E298" s="1">
        <v>1.5599999999999999E-34</v>
      </c>
      <c r="F298" s="1">
        <v>3.5799999999999997E-30</v>
      </c>
    </row>
    <row r="299" spans="1:6" x14ac:dyDescent="0.2">
      <c r="A299" t="s">
        <v>137</v>
      </c>
      <c r="B299">
        <v>-0.28848750200000001</v>
      </c>
      <c r="C299">
        <v>0.185</v>
      </c>
      <c r="D299">
        <v>0.31900000000000001</v>
      </c>
      <c r="E299" s="1">
        <v>2.8399999999999999E-65</v>
      </c>
      <c r="F299" s="1">
        <v>6.5299999999999997E-61</v>
      </c>
    </row>
    <row r="300" spans="1:6" x14ac:dyDescent="0.2">
      <c r="A300" t="s">
        <v>501</v>
      </c>
      <c r="B300">
        <v>-0.28824783799999998</v>
      </c>
      <c r="C300">
        <v>0.19800000000000001</v>
      </c>
      <c r="D300">
        <v>0.312</v>
      </c>
      <c r="E300" s="1">
        <v>2.4600000000000001E-51</v>
      </c>
      <c r="F300" s="1">
        <v>5.6700000000000001E-47</v>
      </c>
    </row>
    <row r="301" spans="1:6" x14ac:dyDescent="0.2">
      <c r="A301" t="s">
        <v>502</v>
      </c>
      <c r="B301">
        <v>-0.28699788999999998</v>
      </c>
      <c r="C301">
        <v>0.112</v>
      </c>
      <c r="D301">
        <v>0.20699999999999999</v>
      </c>
      <c r="E301" s="1">
        <v>5.2499999999999997E-50</v>
      </c>
      <c r="F301" s="1">
        <v>1.21E-45</v>
      </c>
    </row>
    <row r="302" spans="1:6" x14ac:dyDescent="0.2">
      <c r="A302" t="s">
        <v>503</v>
      </c>
      <c r="B302">
        <v>-0.286662217</v>
      </c>
      <c r="C302">
        <v>0.19</v>
      </c>
      <c r="D302">
        <v>0.26800000000000002</v>
      </c>
      <c r="E302" s="1">
        <v>2.2699999999999999E-29</v>
      </c>
      <c r="F302" s="1">
        <v>5.2299999999999999E-25</v>
      </c>
    </row>
    <row r="303" spans="1:6" x14ac:dyDescent="0.2">
      <c r="A303" t="s">
        <v>504</v>
      </c>
      <c r="B303">
        <v>-0.286304434</v>
      </c>
      <c r="C303">
        <v>0.66400000000000003</v>
      </c>
      <c r="D303">
        <v>0.72799999999999998</v>
      </c>
      <c r="E303" s="1">
        <v>9.4800000000000006E-44</v>
      </c>
      <c r="F303" s="1">
        <v>2.1799999999999999E-39</v>
      </c>
    </row>
    <row r="304" spans="1:6" x14ac:dyDescent="0.2">
      <c r="A304" t="s">
        <v>505</v>
      </c>
      <c r="B304">
        <v>-0.28528219799999999</v>
      </c>
      <c r="C304">
        <v>0.46500000000000002</v>
      </c>
      <c r="D304">
        <v>0.55000000000000004</v>
      </c>
      <c r="E304" s="1">
        <v>4.08E-31</v>
      </c>
      <c r="F304" s="1">
        <v>9.3900000000000004E-27</v>
      </c>
    </row>
    <row r="305" spans="1:6" x14ac:dyDescent="0.2">
      <c r="A305" t="s">
        <v>506</v>
      </c>
      <c r="B305">
        <v>-0.28506944000000001</v>
      </c>
      <c r="C305">
        <v>9.6000000000000002E-2</v>
      </c>
      <c r="D305">
        <v>0.18</v>
      </c>
      <c r="E305" s="1">
        <v>6.1800000000000001E-45</v>
      </c>
      <c r="F305" s="1">
        <v>1.42E-40</v>
      </c>
    </row>
    <row r="306" spans="1:6" x14ac:dyDescent="0.2">
      <c r="A306" t="s">
        <v>507</v>
      </c>
      <c r="B306">
        <v>-0.28483959199999997</v>
      </c>
      <c r="C306">
        <v>0.23599999999999999</v>
      </c>
      <c r="D306">
        <v>0.35499999999999998</v>
      </c>
      <c r="E306" s="1">
        <v>6.14E-51</v>
      </c>
      <c r="F306" s="1">
        <v>1.41E-46</v>
      </c>
    </row>
    <row r="307" spans="1:6" x14ac:dyDescent="0.2">
      <c r="A307" t="s">
        <v>508</v>
      </c>
      <c r="B307">
        <v>-0.28429412900000001</v>
      </c>
      <c r="C307">
        <v>0.34899999999999998</v>
      </c>
      <c r="D307">
        <v>0.45300000000000001</v>
      </c>
      <c r="E307" s="1">
        <v>9.7900000000000001E-39</v>
      </c>
      <c r="F307" s="1">
        <v>2.2500000000000002E-34</v>
      </c>
    </row>
    <row r="308" spans="1:6" x14ac:dyDescent="0.2">
      <c r="A308" t="s">
        <v>509</v>
      </c>
      <c r="B308">
        <v>-0.28379945499999998</v>
      </c>
      <c r="C308">
        <v>0.36099999999999999</v>
      </c>
      <c r="D308">
        <v>0.45700000000000002</v>
      </c>
      <c r="E308" s="1">
        <v>1.43E-37</v>
      </c>
      <c r="F308" s="1">
        <v>3.3000000000000003E-33</v>
      </c>
    </row>
    <row r="309" spans="1:6" x14ac:dyDescent="0.2">
      <c r="A309" t="s">
        <v>70</v>
      </c>
      <c r="B309">
        <v>-0.283419692</v>
      </c>
      <c r="C309">
        <v>0.34599999999999997</v>
      </c>
      <c r="D309">
        <v>0.45700000000000002</v>
      </c>
      <c r="E309" s="1">
        <v>1.44E-40</v>
      </c>
      <c r="F309" s="1">
        <v>3.32E-36</v>
      </c>
    </row>
    <row r="310" spans="1:6" x14ac:dyDescent="0.2">
      <c r="A310" t="s">
        <v>122</v>
      </c>
      <c r="B310">
        <v>-0.282591698</v>
      </c>
      <c r="C310">
        <v>8.5999999999999993E-2</v>
      </c>
      <c r="D310">
        <v>0.19400000000000001</v>
      </c>
      <c r="E310" s="1">
        <v>2.2500000000000001E-72</v>
      </c>
      <c r="F310" s="1">
        <v>5.1800000000000001E-68</v>
      </c>
    </row>
    <row r="311" spans="1:6" x14ac:dyDescent="0.2">
      <c r="A311" t="s">
        <v>97</v>
      </c>
      <c r="B311">
        <v>-0.28234042399999998</v>
      </c>
      <c r="C311">
        <v>0.56299999999999994</v>
      </c>
      <c r="D311">
        <v>0.65100000000000002</v>
      </c>
      <c r="E311" s="1">
        <v>3.9399999999999999E-39</v>
      </c>
      <c r="F311" s="1">
        <v>9.08E-35</v>
      </c>
    </row>
    <row r="312" spans="1:6" x14ac:dyDescent="0.2">
      <c r="A312" t="s">
        <v>510</v>
      </c>
      <c r="B312">
        <v>-0.28231224900000002</v>
      </c>
      <c r="C312">
        <v>0.20699999999999999</v>
      </c>
      <c r="D312">
        <v>0.32300000000000001</v>
      </c>
      <c r="E312" s="1">
        <v>1.6600000000000001E-51</v>
      </c>
      <c r="F312" s="1">
        <v>3.83E-47</v>
      </c>
    </row>
    <row r="313" spans="1:6" x14ac:dyDescent="0.2">
      <c r="A313" t="s">
        <v>511</v>
      </c>
      <c r="B313">
        <v>-0.28207804199999997</v>
      </c>
      <c r="C313">
        <v>0.57899999999999996</v>
      </c>
      <c r="D313">
        <v>0.65300000000000002</v>
      </c>
      <c r="E313" s="1">
        <v>2.3899999999999999E-35</v>
      </c>
      <c r="F313" s="1">
        <v>5.4999999999999996E-31</v>
      </c>
    </row>
    <row r="314" spans="1:6" x14ac:dyDescent="0.2">
      <c r="A314" t="s">
        <v>512</v>
      </c>
      <c r="B314">
        <v>-0.28123396899999997</v>
      </c>
      <c r="C314">
        <v>0.40200000000000002</v>
      </c>
      <c r="D314">
        <v>0.48199999999999998</v>
      </c>
      <c r="E314" s="1">
        <v>4.3500000000000001E-29</v>
      </c>
      <c r="F314" s="1">
        <v>9.9999999999999992E-25</v>
      </c>
    </row>
    <row r="315" spans="1:6" x14ac:dyDescent="0.2">
      <c r="A315" t="s">
        <v>513</v>
      </c>
      <c r="B315">
        <v>-0.28107494799999999</v>
      </c>
      <c r="C315">
        <v>0.22</v>
      </c>
      <c r="D315">
        <v>0.32600000000000001</v>
      </c>
      <c r="E315" s="1">
        <v>3.7899999999999998E-44</v>
      </c>
      <c r="F315" s="1">
        <v>8.7300000000000002E-40</v>
      </c>
    </row>
    <row r="316" spans="1:6" x14ac:dyDescent="0.2">
      <c r="A316" t="s">
        <v>201</v>
      </c>
      <c r="B316">
        <v>-0.280871657</v>
      </c>
      <c r="C316">
        <v>7.2999999999999995E-2</v>
      </c>
      <c r="D316">
        <v>0.17499999999999999</v>
      </c>
      <c r="E316" s="1">
        <v>1.58E-71</v>
      </c>
      <c r="F316" s="1">
        <v>3.64E-67</v>
      </c>
    </row>
    <row r="317" spans="1:6" x14ac:dyDescent="0.2">
      <c r="A317" t="s">
        <v>514</v>
      </c>
      <c r="B317">
        <v>-0.280813643</v>
      </c>
      <c r="C317">
        <v>0.245</v>
      </c>
      <c r="D317">
        <v>0.35599999999999998</v>
      </c>
      <c r="E317" s="1">
        <v>1.08E-45</v>
      </c>
      <c r="F317" s="1">
        <v>2.4800000000000002E-41</v>
      </c>
    </row>
    <row r="318" spans="1:6" x14ac:dyDescent="0.2">
      <c r="A318" t="s">
        <v>515</v>
      </c>
      <c r="B318">
        <v>-0.28046207899999998</v>
      </c>
      <c r="C318">
        <v>0.223</v>
      </c>
      <c r="D318">
        <v>0.34300000000000003</v>
      </c>
      <c r="E318" s="1">
        <v>8.1500000000000004E-53</v>
      </c>
      <c r="F318" s="1">
        <v>1.8800000000000001E-48</v>
      </c>
    </row>
    <row r="319" spans="1:6" x14ac:dyDescent="0.2">
      <c r="A319" t="s">
        <v>516</v>
      </c>
      <c r="B319">
        <v>-0.27981965399999997</v>
      </c>
      <c r="C319">
        <v>8.6999999999999994E-2</v>
      </c>
      <c r="D319">
        <v>0.153</v>
      </c>
      <c r="E319" s="1">
        <v>1.22E-33</v>
      </c>
      <c r="F319" s="1">
        <v>2.8000000000000002E-29</v>
      </c>
    </row>
    <row r="320" spans="1:6" x14ac:dyDescent="0.2">
      <c r="A320" t="s">
        <v>11</v>
      </c>
      <c r="B320">
        <v>-0.27945735100000002</v>
      </c>
      <c r="C320">
        <v>0.16600000000000001</v>
      </c>
      <c r="D320">
        <v>0.28000000000000003</v>
      </c>
      <c r="E320" s="1">
        <v>9.7700000000000006E-56</v>
      </c>
      <c r="F320" s="1">
        <v>2.2499999999999999E-51</v>
      </c>
    </row>
    <row r="321" spans="1:6" x14ac:dyDescent="0.2">
      <c r="A321" t="s">
        <v>517</v>
      </c>
      <c r="B321">
        <v>-0.27912099899999998</v>
      </c>
      <c r="C321">
        <v>0.216</v>
      </c>
      <c r="D321">
        <v>0.316</v>
      </c>
      <c r="E321" s="1">
        <v>6.1500000000000002E-42</v>
      </c>
      <c r="F321" s="1">
        <v>1.42E-37</v>
      </c>
    </row>
    <row r="322" spans="1:6" x14ac:dyDescent="0.2">
      <c r="A322" t="s">
        <v>518</v>
      </c>
      <c r="B322">
        <v>-0.27911759400000002</v>
      </c>
      <c r="C322">
        <v>0.23799999999999999</v>
      </c>
      <c r="D322">
        <v>0.32900000000000001</v>
      </c>
      <c r="E322" s="1">
        <v>9.4199999999999997E-34</v>
      </c>
      <c r="F322" s="1">
        <v>2.1699999999999999E-29</v>
      </c>
    </row>
    <row r="323" spans="1:6" x14ac:dyDescent="0.2">
      <c r="A323" t="s">
        <v>519</v>
      </c>
      <c r="B323">
        <v>-0.27826398099999999</v>
      </c>
      <c r="C323">
        <v>0.19500000000000001</v>
      </c>
      <c r="D323">
        <v>0.314</v>
      </c>
      <c r="E323" s="1">
        <v>2.1299999999999999E-54</v>
      </c>
      <c r="F323" s="1">
        <v>4.8999999999999999E-50</v>
      </c>
    </row>
    <row r="324" spans="1:6" x14ac:dyDescent="0.2">
      <c r="A324" t="s">
        <v>520</v>
      </c>
      <c r="B324">
        <v>-0.27749672600000003</v>
      </c>
      <c r="C324">
        <v>0.502</v>
      </c>
      <c r="D324">
        <v>0.60699999999999998</v>
      </c>
      <c r="E324" s="1">
        <v>2.47E-45</v>
      </c>
      <c r="F324" s="1">
        <v>5.6900000000000001E-41</v>
      </c>
    </row>
    <row r="325" spans="1:6" x14ac:dyDescent="0.2">
      <c r="A325" t="s">
        <v>521</v>
      </c>
      <c r="B325">
        <v>-0.27747958900000003</v>
      </c>
      <c r="C325">
        <v>0.34799999999999998</v>
      </c>
      <c r="D325">
        <v>0.45900000000000002</v>
      </c>
      <c r="E325" s="1">
        <v>1.6899999999999999E-39</v>
      </c>
      <c r="F325" s="1">
        <v>3.8799999999999999E-35</v>
      </c>
    </row>
    <row r="326" spans="1:6" x14ac:dyDescent="0.2">
      <c r="A326" t="s">
        <v>159</v>
      </c>
      <c r="B326">
        <v>-0.27742725299999998</v>
      </c>
      <c r="C326">
        <v>0.16</v>
      </c>
      <c r="D326">
        <v>0.27100000000000002</v>
      </c>
      <c r="E326" s="1">
        <v>4.47E-52</v>
      </c>
      <c r="F326" s="1">
        <v>1.03E-47</v>
      </c>
    </row>
    <row r="327" spans="1:6" x14ac:dyDescent="0.2">
      <c r="A327" t="s">
        <v>145</v>
      </c>
      <c r="B327">
        <v>-0.277328933</v>
      </c>
      <c r="C327">
        <v>0.56100000000000005</v>
      </c>
      <c r="D327">
        <v>0.64</v>
      </c>
      <c r="E327" s="1">
        <v>2.55E-33</v>
      </c>
      <c r="F327" s="1">
        <v>5.8599999999999999E-29</v>
      </c>
    </row>
    <row r="328" spans="1:6" x14ac:dyDescent="0.2">
      <c r="A328" t="s">
        <v>191</v>
      </c>
      <c r="B328">
        <v>-0.27709058800000003</v>
      </c>
      <c r="C328">
        <v>0.156</v>
      </c>
      <c r="D328">
        <v>0.26500000000000001</v>
      </c>
      <c r="E328" s="1">
        <v>3.0500000000000002E-51</v>
      </c>
      <c r="F328" s="1">
        <v>7.03E-47</v>
      </c>
    </row>
    <row r="329" spans="1:6" x14ac:dyDescent="0.2">
      <c r="A329" t="s">
        <v>522</v>
      </c>
      <c r="B329">
        <v>-0.27688823200000001</v>
      </c>
      <c r="C329">
        <v>0.35099999999999998</v>
      </c>
      <c r="D329">
        <v>0.41799999999999998</v>
      </c>
      <c r="E329" s="1">
        <v>8.3299999999999997E-20</v>
      </c>
      <c r="F329" s="1">
        <v>1.92E-15</v>
      </c>
    </row>
    <row r="330" spans="1:6" x14ac:dyDescent="0.2">
      <c r="A330" t="s">
        <v>523</v>
      </c>
      <c r="B330">
        <v>-0.27685098499999999</v>
      </c>
      <c r="C330">
        <v>0.47199999999999998</v>
      </c>
      <c r="D330">
        <v>0.55900000000000005</v>
      </c>
      <c r="E330" s="1">
        <v>2.4600000000000001E-30</v>
      </c>
      <c r="F330" s="1">
        <v>5.66E-26</v>
      </c>
    </row>
    <row r="331" spans="1:6" x14ac:dyDescent="0.2">
      <c r="A331" t="s">
        <v>147</v>
      </c>
      <c r="B331">
        <v>-0.27322333900000001</v>
      </c>
      <c r="C331">
        <v>0.26100000000000001</v>
      </c>
      <c r="D331">
        <v>0.378</v>
      </c>
      <c r="E331" s="1">
        <v>2.9100000000000003E-48</v>
      </c>
      <c r="F331" s="1">
        <v>6.7000000000000002E-44</v>
      </c>
    </row>
    <row r="332" spans="1:6" x14ac:dyDescent="0.2">
      <c r="A332" t="s">
        <v>524</v>
      </c>
      <c r="B332">
        <v>-0.27301704799999998</v>
      </c>
      <c r="C332">
        <v>0.214</v>
      </c>
      <c r="D332">
        <v>0.314</v>
      </c>
      <c r="E332" s="1">
        <v>7.2799999999999994E-39</v>
      </c>
      <c r="F332" s="1">
        <v>1.68E-34</v>
      </c>
    </row>
    <row r="333" spans="1:6" x14ac:dyDescent="0.2">
      <c r="A333" t="s">
        <v>16</v>
      </c>
      <c r="B333">
        <v>-0.272511104</v>
      </c>
      <c r="C333">
        <v>0.34</v>
      </c>
      <c r="D333">
        <v>0.435</v>
      </c>
      <c r="E333" s="1">
        <v>2.8699999999999999E-32</v>
      </c>
      <c r="F333" s="1">
        <v>6.6000000000000003E-28</v>
      </c>
    </row>
    <row r="334" spans="1:6" x14ac:dyDescent="0.2">
      <c r="A334" t="s">
        <v>525</v>
      </c>
      <c r="B334">
        <v>-0.27128486800000001</v>
      </c>
      <c r="C334">
        <v>0.188</v>
      </c>
      <c r="D334">
        <v>0.29299999999999998</v>
      </c>
      <c r="E334" s="1">
        <v>1.0799999999999999E-46</v>
      </c>
      <c r="F334" s="1">
        <v>2.48E-42</v>
      </c>
    </row>
    <row r="335" spans="1:6" x14ac:dyDescent="0.2">
      <c r="A335" t="s">
        <v>91</v>
      </c>
      <c r="B335">
        <v>-0.27126551599999998</v>
      </c>
      <c r="C335">
        <v>0.41199999999999998</v>
      </c>
      <c r="D335">
        <v>0.51400000000000001</v>
      </c>
      <c r="E335" s="1">
        <v>5.7799999999999997E-37</v>
      </c>
      <c r="F335" s="1">
        <v>1.3299999999999999E-32</v>
      </c>
    </row>
    <row r="336" spans="1:6" x14ac:dyDescent="0.2">
      <c r="A336" t="s">
        <v>526</v>
      </c>
      <c r="B336">
        <v>-0.27083024100000003</v>
      </c>
      <c r="C336">
        <v>0.61799999999999999</v>
      </c>
      <c r="D336">
        <v>0.70699999999999996</v>
      </c>
      <c r="E336" s="1">
        <v>1.47E-46</v>
      </c>
      <c r="F336" s="1">
        <v>3.3799999999999998E-42</v>
      </c>
    </row>
    <row r="337" spans="1:6" x14ac:dyDescent="0.2">
      <c r="A337" t="s">
        <v>25</v>
      </c>
      <c r="B337">
        <v>-0.27020920700000001</v>
      </c>
      <c r="C337">
        <v>0.66400000000000003</v>
      </c>
      <c r="D337">
        <v>0.73499999999999999</v>
      </c>
      <c r="E337" s="1">
        <v>1.4800000000000001E-32</v>
      </c>
      <c r="F337" s="1">
        <v>3.4000000000000001E-28</v>
      </c>
    </row>
    <row r="338" spans="1:6" x14ac:dyDescent="0.2">
      <c r="A338" t="s">
        <v>527</v>
      </c>
      <c r="B338">
        <v>-0.270139199</v>
      </c>
      <c r="C338">
        <v>0.25600000000000001</v>
      </c>
      <c r="D338">
        <v>0.36499999999999999</v>
      </c>
      <c r="E338" s="1">
        <v>2.2000000000000001E-42</v>
      </c>
      <c r="F338" s="1">
        <v>5.0699999999999997E-38</v>
      </c>
    </row>
    <row r="339" spans="1:6" x14ac:dyDescent="0.2">
      <c r="A339" t="s">
        <v>528</v>
      </c>
      <c r="B339">
        <v>-0.269713394</v>
      </c>
      <c r="C339">
        <v>0.47</v>
      </c>
      <c r="D339">
        <v>0.55800000000000005</v>
      </c>
      <c r="E339" s="1">
        <v>5.4799999999999997E-34</v>
      </c>
      <c r="F339" s="1">
        <v>1.26E-29</v>
      </c>
    </row>
    <row r="340" spans="1:6" x14ac:dyDescent="0.2">
      <c r="A340" t="s">
        <v>188</v>
      </c>
      <c r="B340">
        <v>-0.26964985200000002</v>
      </c>
      <c r="C340">
        <v>0.14399999999999999</v>
      </c>
      <c r="D340">
        <v>0.25</v>
      </c>
      <c r="E340" s="1">
        <v>2.46E-53</v>
      </c>
      <c r="F340" s="1">
        <v>5.6700000000000003E-49</v>
      </c>
    </row>
    <row r="341" spans="1:6" x14ac:dyDescent="0.2">
      <c r="A341" t="s">
        <v>529</v>
      </c>
      <c r="B341">
        <v>-0.26937293400000001</v>
      </c>
      <c r="C341">
        <v>1.6E-2</v>
      </c>
      <c r="D341">
        <v>0.107</v>
      </c>
      <c r="E341" s="1">
        <v>3.8399999999999996E-105</v>
      </c>
      <c r="F341" s="1">
        <v>8.8500000000000002E-101</v>
      </c>
    </row>
    <row r="342" spans="1:6" x14ac:dyDescent="0.2">
      <c r="A342" t="s">
        <v>530</v>
      </c>
      <c r="B342">
        <v>-0.26933231699999999</v>
      </c>
      <c r="C342">
        <v>5.6000000000000001E-2</v>
      </c>
      <c r="D342">
        <v>0.16</v>
      </c>
      <c r="E342" s="1">
        <v>9.9099999999999999E-83</v>
      </c>
      <c r="F342" s="1">
        <v>2.2799999999999998E-78</v>
      </c>
    </row>
    <row r="343" spans="1:6" x14ac:dyDescent="0.2">
      <c r="A343" t="s">
        <v>531</v>
      </c>
      <c r="B343">
        <v>-0.26926317</v>
      </c>
      <c r="C343">
        <v>0.47599999999999998</v>
      </c>
      <c r="D343">
        <v>0.58699999999999997</v>
      </c>
      <c r="E343" s="1">
        <v>6.3200000000000003E-42</v>
      </c>
      <c r="F343" s="1">
        <v>1.45E-37</v>
      </c>
    </row>
    <row r="344" spans="1:6" x14ac:dyDescent="0.2">
      <c r="A344" t="s">
        <v>532</v>
      </c>
      <c r="B344">
        <v>-0.26907634600000002</v>
      </c>
      <c r="C344">
        <v>0.114</v>
      </c>
      <c r="D344">
        <v>0.222</v>
      </c>
      <c r="E344" s="1">
        <v>6.1000000000000001E-61</v>
      </c>
      <c r="F344" s="1">
        <v>1.4E-56</v>
      </c>
    </row>
    <row r="345" spans="1:6" x14ac:dyDescent="0.2">
      <c r="A345" t="s">
        <v>533</v>
      </c>
      <c r="B345">
        <v>-0.26886564600000001</v>
      </c>
      <c r="C345">
        <v>0.53900000000000003</v>
      </c>
      <c r="D345">
        <v>0.624</v>
      </c>
      <c r="E345" s="1">
        <v>2.5599999999999998E-34</v>
      </c>
      <c r="F345" s="1">
        <v>5.8999999999999998E-30</v>
      </c>
    </row>
    <row r="346" spans="1:6" x14ac:dyDescent="0.2">
      <c r="A346" t="s">
        <v>534</v>
      </c>
      <c r="B346">
        <v>-0.26800984999999999</v>
      </c>
      <c r="C346">
        <v>0.377</v>
      </c>
      <c r="D346">
        <v>0.47499999999999998</v>
      </c>
      <c r="E346" s="1">
        <v>4.0500000000000001E-35</v>
      </c>
      <c r="F346" s="1">
        <v>9.3299999999999995E-31</v>
      </c>
    </row>
    <row r="347" spans="1:6" x14ac:dyDescent="0.2">
      <c r="A347" t="s">
        <v>535</v>
      </c>
      <c r="B347">
        <v>-0.26762045299999998</v>
      </c>
      <c r="C347">
        <v>0.29099999999999998</v>
      </c>
      <c r="D347">
        <v>0.39800000000000002</v>
      </c>
      <c r="E347" s="1">
        <v>6.04E-40</v>
      </c>
      <c r="F347" s="1">
        <v>1.39E-35</v>
      </c>
    </row>
    <row r="348" spans="1:6" x14ac:dyDescent="0.2">
      <c r="A348" t="s">
        <v>124</v>
      </c>
      <c r="B348">
        <v>-0.26728023000000001</v>
      </c>
      <c r="C348">
        <v>0.23599999999999999</v>
      </c>
      <c r="D348">
        <v>0.33600000000000002</v>
      </c>
      <c r="E348" s="1">
        <v>3.8100000000000002E-38</v>
      </c>
      <c r="F348" s="1">
        <v>8.7799999999999999E-34</v>
      </c>
    </row>
    <row r="349" spans="1:6" x14ac:dyDescent="0.2">
      <c r="A349" t="s">
        <v>187</v>
      </c>
      <c r="B349">
        <v>-0.26719765000000001</v>
      </c>
      <c r="C349">
        <v>5.0999999999999997E-2</v>
      </c>
      <c r="D349">
        <v>0.158</v>
      </c>
      <c r="E349" s="1">
        <v>2.7600000000000002E-87</v>
      </c>
      <c r="F349" s="1">
        <v>6.3599999999999997E-83</v>
      </c>
    </row>
    <row r="350" spans="1:6" x14ac:dyDescent="0.2">
      <c r="A350" t="s">
        <v>536</v>
      </c>
      <c r="B350">
        <v>-0.26692333600000001</v>
      </c>
      <c r="C350">
        <v>0.32900000000000001</v>
      </c>
      <c r="D350">
        <v>0.46400000000000002</v>
      </c>
      <c r="E350" s="1">
        <v>1.0600000000000001E-52</v>
      </c>
      <c r="F350" s="1">
        <v>2.4399999999999999E-48</v>
      </c>
    </row>
    <row r="351" spans="1:6" x14ac:dyDescent="0.2">
      <c r="A351" t="s">
        <v>537</v>
      </c>
      <c r="B351">
        <v>-0.266896036</v>
      </c>
      <c r="C351">
        <v>0.39</v>
      </c>
      <c r="D351">
        <v>0.48799999999999999</v>
      </c>
      <c r="E351" s="1">
        <v>1.0999999999999999E-34</v>
      </c>
      <c r="F351" s="1">
        <v>2.53E-30</v>
      </c>
    </row>
    <row r="352" spans="1:6" x14ac:dyDescent="0.2">
      <c r="A352" t="s">
        <v>538</v>
      </c>
      <c r="B352">
        <v>-0.265943704</v>
      </c>
      <c r="C352">
        <v>0.16800000000000001</v>
      </c>
      <c r="D352">
        <v>0.27900000000000003</v>
      </c>
      <c r="E352" s="1">
        <v>6.6099999999999997E-52</v>
      </c>
      <c r="F352" s="1">
        <v>1.52E-47</v>
      </c>
    </row>
    <row r="353" spans="1:6" x14ac:dyDescent="0.2">
      <c r="A353" t="s">
        <v>24</v>
      </c>
      <c r="B353">
        <v>-0.265037462</v>
      </c>
      <c r="C353">
        <v>0.36099999999999999</v>
      </c>
      <c r="D353">
        <v>0.442</v>
      </c>
      <c r="E353" s="1">
        <v>4.1499999999999997E-27</v>
      </c>
      <c r="F353" s="1">
        <v>9.5500000000000002E-23</v>
      </c>
    </row>
    <row r="354" spans="1:6" x14ac:dyDescent="0.2">
      <c r="A354" t="s">
        <v>152</v>
      </c>
      <c r="B354">
        <v>-0.26494408899999999</v>
      </c>
      <c r="C354">
        <v>0.19800000000000001</v>
      </c>
      <c r="D354">
        <v>0.307</v>
      </c>
      <c r="E354" s="1">
        <v>2.12E-46</v>
      </c>
      <c r="F354" s="1">
        <v>4.8899999999999999E-42</v>
      </c>
    </row>
    <row r="355" spans="1:6" x14ac:dyDescent="0.2">
      <c r="A355" t="s">
        <v>26</v>
      </c>
      <c r="B355">
        <v>-0.26472029699999999</v>
      </c>
      <c r="C355">
        <v>0.189</v>
      </c>
      <c r="D355">
        <v>0.30099999999999999</v>
      </c>
      <c r="E355" s="1">
        <v>1.4799999999999999E-47</v>
      </c>
      <c r="F355" s="1">
        <v>3.4000000000000001E-43</v>
      </c>
    </row>
    <row r="356" spans="1:6" x14ac:dyDescent="0.2">
      <c r="A356" t="s">
        <v>539</v>
      </c>
      <c r="B356">
        <v>-0.26404413300000001</v>
      </c>
      <c r="C356">
        <v>0.156</v>
      </c>
      <c r="D356">
        <v>0.26300000000000001</v>
      </c>
      <c r="E356" s="1">
        <v>1.5099999999999999E-51</v>
      </c>
      <c r="F356" s="1">
        <v>3.4899999999999998E-47</v>
      </c>
    </row>
    <row r="357" spans="1:6" x14ac:dyDescent="0.2">
      <c r="A357" t="s">
        <v>540</v>
      </c>
      <c r="B357">
        <v>-0.26398390399999999</v>
      </c>
      <c r="C357">
        <v>0.873</v>
      </c>
      <c r="D357">
        <v>0.90700000000000003</v>
      </c>
      <c r="E357" s="1">
        <v>8.6199999999999999E-67</v>
      </c>
      <c r="F357" s="1">
        <v>1.9900000000000002E-62</v>
      </c>
    </row>
    <row r="358" spans="1:6" x14ac:dyDescent="0.2">
      <c r="A358" t="s">
        <v>541</v>
      </c>
      <c r="B358">
        <v>-0.263149672</v>
      </c>
      <c r="C358">
        <v>0.42099999999999999</v>
      </c>
      <c r="D358">
        <v>0.51200000000000001</v>
      </c>
      <c r="E358" s="1">
        <v>2.3499999999999999E-31</v>
      </c>
      <c r="F358" s="1">
        <v>5.4200000000000003E-27</v>
      </c>
    </row>
    <row r="359" spans="1:6" x14ac:dyDescent="0.2">
      <c r="A359" t="s">
        <v>542</v>
      </c>
      <c r="B359">
        <v>-0.26299840000000002</v>
      </c>
      <c r="C359">
        <v>3.5999999999999997E-2</v>
      </c>
      <c r="D359">
        <v>0.13200000000000001</v>
      </c>
      <c r="E359" s="1">
        <v>2.9000000000000001E-88</v>
      </c>
      <c r="F359" s="1">
        <v>6.6700000000000002E-84</v>
      </c>
    </row>
    <row r="360" spans="1:6" x14ac:dyDescent="0.2">
      <c r="A360" t="s">
        <v>134</v>
      </c>
      <c r="B360">
        <v>-0.26111369400000001</v>
      </c>
      <c r="C360">
        <v>0.18</v>
      </c>
      <c r="D360">
        <v>0.28799999999999998</v>
      </c>
      <c r="E360" s="1">
        <v>2.9600000000000001E-48</v>
      </c>
      <c r="F360" s="1">
        <v>6.82E-44</v>
      </c>
    </row>
    <row r="361" spans="1:6" x14ac:dyDescent="0.2">
      <c r="A361" t="s">
        <v>543</v>
      </c>
      <c r="B361">
        <v>-0.26089413299999997</v>
      </c>
      <c r="C361">
        <v>0.63900000000000001</v>
      </c>
      <c r="D361">
        <v>0.70699999999999996</v>
      </c>
      <c r="E361" s="1">
        <v>2.34E-38</v>
      </c>
      <c r="F361" s="1">
        <v>5.4000000000000003E-34</v>
      </c>
    </row>
    <row r="362" spans="1:6" x14ac:dyDescent="0.2">
      <c r="A362" t="s">
        <v>544</v>
      </c>
      <c r="B362">
        <v>-0.26070257600000002</v>
      </c>
      <c r="C362">
        <v>0.45100000000000001</v>
      </c>
      <c r="D362">
        <v>0.54</v>
      </c>
      <c r="E362" s="1">
        <v>9.2399999999999993E-33</v>
      </c>
      <c r="F362" s="1">
        <v>2.1300000000000001E-28</v>
      </c>
    </row>
    <row r="363" spans="1:6" x14ac:dyDescent="0.2">
      <c r="A363" t="s">
        <v>184</v>
      </c>
      <c r="B363">
        <v>-0.259585491</v>
      </c>
      <c r="C363">
        <v>0.23400000000000001</v>
      </c>
      <c r="D363">
        <v>0.34599999999999997</v>
      </c>
      <c r="E363" s="1">
        <v>2.9399999999999999E-44</v>
      </c>
      <c r="F363" s="1">
        <v>6.77E-40</v>
      </c>
    </row>
    <row r="364" spans="1:6" x14ac:dyDescent="0.2">
      <c r="A364" t="s">
        <v>545</v>
      </c>
      <c r="B364">
        <v>-0.25883212</v>
      </c>
      <c r="C364">
        <v>0.106</v>
      </c>
      <c r="D364">
        <v>0.19800000000000001</v>
      </c>
      <c r="E364" s="1">
        <v>2.9799999999999998E-49</v>
      </c>
      <c r="F364" s="1">
        <v>6.8500000000000004E-45</v>
      </c>
    </row>
    <row r="365" spans="1:6" x14ac:dyDescent="0.2">
      <c r="A365" t="s">
        <v>546</v>
      </c>
      <c r="B365">
        <v>-0.25878585500000001</v>
      </c>
      <c r="C365">
        <v>0.17399999999999999</v>
      </c>
      <c r="D365">
        <v>0.27300000000000002</v>
      </c>
      <c r="E365" s="1">
        <v>2.6900000000000001E-44</v>
      </c>
      <c r="F365" s="1">
        <v>6.1900000000000003E-40</v>
      </c>
    </row>
    <row r="366" spans="1:6" x14ac:dyDescent="0.2">
      <c r="A366" t="s">
        <v>547</v>
      </c>
      <c r="B366">
        <v>-0.25853045299999999</v>
      </c>
      <c r="C366">
        <v>0.21199999999999999</v>
      </c>
      <c r="D366">
        <v>0.31900000000000001</v>
      </c>
      <c r="E366" s="1">
        <v>2.41E-45</v>
      </c>
      <c r="F366" s="1">
        <v>5.5499999999999998E-41</v>
      </c>
    </row>
    <row r="367" spans="1:6" x14ac:dyDescent="0.2">
      <c r="A367" t="s">
        <v>548</v>
      </c>
      <c r="B367">
        <v>-0.25812750499999998</v>
      </c>
      <c r="C367">
        <v>0.26700000000000002</v>
      </c>
      <c r="D367">
        <v>0.36599999999999999</v>
      </c>
      <c r="E367" s="1">
        <v>2.69E-35</v>
      </c>
      <c r="F367" s="1">
        <v>6.2E-31</v>
      </c>
    </row>
    <row r="368" spans="1:6" x14ac:dyDescent="0.2">
      <c r="A368" t="s">
        <v>126</v>
      </c>
      <c r="B368">
        <v>-0.25795368299999999</v>
      </c>
      <c r="C368">
        <v>0.41699999999999998</v>
      </c>
      <c r="D368">
        <v>0.51</v>
      </c>
      <c r="E368" s="1">
        <v>6.0299999999999996E-32</v>
      </c>
      <c r="F368" s="1">
        <v>1.3900000000000001E-27</v>
      </c>
    </row>
    <row r="369" spans="1:6" x14ac:dyDescent="0.2">
      <c r="A369" t="s">
        <v>549</v>
      </c>
      <c r="B369">
        <v>-0.25763476099999999</v>
      </c>
      <c r="C369">
        <v>0.11899999999999999</v>
      </c>
      <c r="D369">
        <v>0.215</v>
      </c>
      <c r="E369" s="1">
        <v>8.0400000000000006E-49</v>
      </c>
      <c r="F369" s="1">
        <v>1.85E-44</v>
      </c>
    </row>
    <row r="370" spans="1:6" x14ac:dyDescent="0.2">
      <c r="A370" t="s">
        <v>550</v>
      </c>
      <c r="B370">
        <v>-0.255808384</v>
      </c>
      <c r="C370">
        <v>0.255</v>
      </c>
      <c r="D370">
        <v>0.33</v>
      </c>
      <c r="E370" s="1">
        <v>5.6100000000000001E-23</v>
      </c>
      <c r="F370" s="1">
        <v>1.2900000000000001E-18</v>
      </c>
    </row>
    <row r="371" spans="1:6" x14ac:dyDescent="0.2">
      <c r="A371" t="s">
        <v>551</v>
      </c>
      <c r="B371">
        <v>-0.255694688</v>
      </c>
      <c r="C371">
        <v>0.11700000000000001</v>
      </c>
      <c r="D371">
        <v>0.23400000000000001</v>
      </c>
      <c r="E371" s="1">
        <v>7.0000000000000001E-67</v>
      </c>
      <c r="F371" s="1">
        <v>1.61E-62</v>
      </c>
    </row>
    <row r="372" spans="1:6" x14ac:dyDescent="0.2">
      <c r="A372" t="s">
        <v>552</v>
      </c>
      <c r="B372">
        <v>-0.25541776199999999</v>
      </c>
      <c r="C372">
        <v>0.191</v>
      </c>
      <c r="D372">
        <v>0.30299999999999999</v>
      </c>
      <c r="E372" s="1">
        <v>1.03E-48</v>
      </c>
      <c r="F372" s="1">
        <v>2.3599999999999998E-44</v>
      </c>
    </row>
    <row r="373" spans="1:6" x14ac:dyDescent="0.2">
      <c r="A373" t="s">
        <v>553</v>
      </c>
      <c r="B373">
        <v>-0.25517214500000002</v>
      </c>
      <c r="C373">
        <v>0.13800000000000001</v>
      </c>
      <c r="D373">
        <v>0.24</v>
      </c>
      <c r="E373" s="1">
        <v>6.3499999999999997E-50</v>
      </c>
      <c r="F373" s="1">
        <v>1.4600000000000001E-45</v>
      </c>
    </row>
    <row r="374" spans="1:6" x14ac:dyDescent="0.2">
      <c r="A374" t="s">
        <v>554</v>
      </c>
      <c r="B374">
        <v>-0.255124132</v>
      </c>
      <c r="C374">
        <v>0.12</v>
      </c>
      <c r="D374">
        <v>0.219</v>
      </c>
      <c r="E374" s="1">
        <v>1.32E-52</v>
      </c>
      <c r="F374" s="1">
        <v>3.0299999999999998E-48</v>
      </c>
    </row>
    <row r="375" spans="1:6" x14ac:dyDescent="0.2">
      <c r="A375" t="s">
        <v>555</v>
      </c>
      <c r="B375">
        <v>-0.25476375400000001</v>
      </c>
      <c r="C375">
        <v>0.17599999999999999</v>
      </c>
      <c r="D375">
        <v>0.26200000000000001</v>
      </c>
      <c r="E375" s="1">
        <v>5.0400000000000002E-33</v>
      </c>
      <c r="F375" s="1">
        <v>1.1600000000000001E-28</v>
      </c>
    </row>
    <row r="376" spans="1:6" x14ac:dyDescent="0.2">
      <c r="A376" t="s">
        <v>556</v>
      </c>
      <c r="B376">
        <v>-0.25466111699999999</v>
      </c>
      <c r="C376">
        <v>0.97299999999999998</v>
      </c>
      <c r="D376">
        <v>0.96799999999999997</v>
      </c>
      <c r="E376" s="1">
        <v>1.86E-79</v>
      </c>
      <c r="F376" s="1">
        <v>4.2899999999999998E-75</v>
      </c>
    </row>
    <row r="377" spans="1:6" x14ac:dyDescent="0.2">
      <c r="A377" t="s">
        <v>172</v>
      </c>
      <c r="B377">
        <v>-0.25394913200000002</v>
      </c>
      <c r="C377">
        <v>0.41599999999999998</v>
      </c>
      <c r="D377">
        <v>0.51500000000000001</v>
      </c>
      <c r="E377" s="1">
        <v>7.3099999999999998E-35</v>
      </c>
      <c r="F377" s="1">
        <v>1.6799999999999999E-30</v>
      </c>
    </row>
    <row r="378" spans="1:6" x14ac:dyDescent="0.2">
      <c r="A378" t="s">
        <v>557</v>
      </c>
      <c r="B378">
        <v>-0.25373579899999998</v>
      </c>
      <c r="C378">
        <v>0.35199999999999998</v>
      </c>
      <c r="D378">
        <v>0.436</v>
      </c>
      <c r="E378" s="1">
        <v>3.2200000000000002E-28</v>
      </c>
      <c r="F378" s="1">
        <v>7.4200000000000003E-24</v>
      </c>
    </row>
    <row r="379" spans="1:6" x14ac:dyDescent="0.2">
      <c r="A379" t="s">
        <v>558</v>
      </c>
      <c r="B379">
        <v>-0.25371749700000001</v>
      </c>
      <c r="C379">
        <v>0.157</v>
      </c>
      <c r="D379">
        <v>0.23899999999999999</v>
      </c>
      <c r="E379" s="1">
        <v>6.8499999999999993E-33</v>
      </c>
      <c r="F379" s="1">
        <v>1.58E-28</v>
      </c>
    </row>
    <row r="380" spans="1:6" x14ac:dyDescent="0.2">
      <c r="A380" t="s">
        <v>559</v>
      </c>
      <c r="B380">
        <v>-0.25363813499999999</v>
      </c>
      <c r="C380">
        <v>0.13400000000000001</v>
      </c>
      <c r="D380">
        <v>0.24199999999999999</v>
      </c>
      <c r="E380" s="1">
        <v>1.38E-56</v>
      </c>
      <c r="F380" s="1">
        <v>3.1799999999999998E-52</v>
      </c>
    </row>
    <row r="381" spans="1:6" x14ac:dyDescent="0.2">
      <c r="A381" t="s">
        <v>560</v>
      </c>
      <c r="B381">
        <v>-0.25269767700000001</v>
      </c>
      <c r="C381">
        <v>0.60799999999999998</v>
      </c>
      <c r="D381">
        <v>0.67600000000000005</v>
      </c>
      <c r="E381" s="1">
        <v>4.9699999999999996E-31</v>
      </c>
      <c r="F381" s="1">
        <v>1.1399999999999999E-26</v>
      </c>
    </row>
    <row r="382" spans="1:6" x14ac:dyDescent="0.2">
      <c r="A382" t="s">
        <v>196</v>
      </c>
      <c r="B382">
        <v>-0.25231760800000003</v>
      </c>
      <c r="C382">
        <v>0.16900000000000001</v>
      </c>
      <c r="D382">
        <v>0.25900000000000001</v>
      </c>
      <c r="E382" s="1">
        <v>2.5100000000000001E-37</v>
      </c>
      <c r="F382" s="1">
        <v>5.7700000000000001E-33</v>
      </c>
    </row>
    <row r="383" spans="1:6" x14ac:dyDescent="0.2">
      <c r="A383" t="s">
        <v>561</v>
      </c>
      <c r="B383">
        <v>-0.25221553800000002</v>
      </c>
      <c r="C383">
        <v>0.73099999999999998</v>
      </c>
      <c r="D383">
        <v>0.77100000000000002</v>
      </c>
      <c r="E383" s="1">
        <v>6.3400000000000004E-25</v>
      </c>
      <c r="F383" s="1">
        <v>1.46E-20</v>
      </c>
    </row>
    <row r="384" spans="1:6" x14ac:dyDescent="0.2">
      <c r="A384" t="s">
        <v>562</v>
      </c>
      <c r="B384">
        <v>-0.251486076</v>
      </c>
      <c r="C384">
        <v>0.14699999999999999</v>
      </c>
      <c r="D384">
        <v>0.24199999999999999</v>
      </c>
      <c r="E384" s="1">
        <v>8.9999999999999997E-44</v>
      </c>
      <c r="F384" s="1">
        <v>2.07E-39</v>
      </c>
    </row>
    <row r="385" spans="1:6" x14ac:dyDescent="0.2">
      <c r="A385" t="s">
        <v>75</v>
      </c>
      <c r="B385">
        <v>-0.25142667299999999</v>
      </c>
      <c r="C385">
        <v>0.49399999999999999</v>
      </c>
      <c r="D385">
        <v>0.58099999999999996</v>
      </c>
      <c r="E385" s="1">
        <v>3.7500000000000003E-30</v>
      </c>
      <c r="F385" s="1">
        <v>8.6399999999999996E-26</v>
      </c>
    </row>
    <row r="386" spans="1:6" x14ac:dyDescent="0.2">
      <c r="A386" t="s">
        <v>151</v>
      </c>
      <c r="B386">
        <v>-0.25104488699999999</v>
      </c>
      <c r="C386">
        <v>8.8999999999999996E-2</v>
      </c>
      <c r="D386">
        <v>0.183</v>
      </c>
      <c r="E386" s="1">
        <v>7.5800000000000002E-56</v>
      </c>
      <c r="F386" s="1">
        <v>1.74E-51</v>
      </c>
    </row>
    <row r="387" spans="1:6" x14ac:dyDescent="0.2">
      <c r="A387" t="s">
        <v>563</v>
      </c>
      <c r="B387">
        <v>-0.25096236199999999</v>
      </c>
      <c r="C387">
        <v>0.373</v>
      </c>
      <c r="D387">
        <v>0.48899999999999999</v>
      </c>
      <c r="E387" s="1">
        <v>8.77E-41</v>
      </c>
      <c r="F387" s="1">
        <v>2.02E-36</v>
      </c>
    </row>
    <row r="388" spans="1:6" x14ac:dyDescent="0.2">
      <c r="A388" t="s">
        <v>564</v>
      </c>
      <c r="B388">
        <v>-0.250825876</v>
      </c>
      <c r="C388">
        <v>0.155</v>
      </c>
      <c r="D388">
        <v>0.25900000000000001</v>
      </c>
      <c r="E388" s="1">
        <v>1.2899999999999999E-47</v>
      </c>
      <c r="F388" s="1">
        <v>2.9799999999999998E-43</v>
      </c>
    </row>
    <row r="389" spans="1:6" x14ac:dyDescent="0.2">
      <c r="A389" t="s">
        <v>565</v>
      </c>
      <c r="B389">
        <v>-0.250469577</v>
      </c>
      <c r="C389">
        <v>0.13</v>
      </c>
      <c r="D389">
        <v>0.23400000000000001</v>
      </c>
      <c r="E389" s="1">
        <v>1.1500000000000001E-53</v>
      </c>
      <c r="F389" s="1">
        <v>2.6399999999999999E-49</v>
      </c>
    </row>
    <row r="390" spans="1:6" x14ac:dyDescent="0.2">
      <c r="A390" t="s">
        <v>114</v>
      </c>
      <c r="B390">
        <v>-0.25045268999999998</v>
      </c>
      <c r="C390">
        <v>0.499</v>
      </c>
      <c r="D390">
        <v>0.59299999999999997</v>
      </c>
      <c r="E390" s="1">
        <v>7.7500000000000003E-33</v>
      </c>
      <c r="F390" s="1">
        <v>1.78E-28</v>
      </c>
    </row>
    <row r="391" spans="1:6" x14ac:dyDescent="0.2">
      <c r="A391" t="s">
        <v>211</v>
      </c>
      <c r="B391">
        <v>-0.250222997</v>
      </c>
      <c r="C391">
        <v>0.44500000000000001</v>
      </c>
      <c r="D391">
        <v>0.47199999999999998</v>
      </c>
      <c r="E391" s="1">
        <v>1.1700000000000001E-9</v>
      </c>
      <c r="F391" s="1">
        <v>2.69E-5</v>
      </c>
    </row>
  </sheetData>
  <sortState xmlns:xlrd2="http://schemas.microsoft.com/office/spreadsheetml/2017/richdata2" ref="A2:F391">
    <sortCondition ref="B2:B3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BB60-D58F-ED43-AA65-89B3A75AB11F}">
  <dimension ref="A1:F84"/>
  <sheetViews>
    <sheetView workbookViewId="0">
      <selection activeCell="A2" sqref="A2:A84"/>
    </sheetView>
  </sheetViews>
  <sheetFormatPr baseColWidth="10" defaultRowHeight="16" x14ac:dyDescent="0.2"/>
  <sheetData>
    <row r="1" spans="1:6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</row>
    <row r="2" spans="1:6" x14ac:dyDescent="0.2">
      <c r="A2" t="s">
        <v>37</v>
      </c>
      <c r="B2">
        <v>1.051740044</v>
      </c>
      <c r="C2">
        <v>0.52400000000000002</v>
      </c>
      <c r="D2">
        <v>0.222</v>
      </c>
      <c r="E2">
        <v>0</v>
      </c>
      <c r="F2">
        <v>0</v>
      </c>
    </row>
    <row r="3" spans="1:6" x14ac:dyDescent="0.2">
      <c r="A3" t="s">
        <v>32</v>
      </c>
      <c r="B3">
        <v>0.972242881</v>
      </c>
      <c r="C3">
        <v>0.33</v>
      </c>
      <c r="D3">
        <v>9.8000000000000004E-2</v>
      </c>
      <c r="E3" s="1">
        <v>2.3799999999999999E-230</v>
      </c>
      <c r="F3" s="1">
        <v>5.4700000000000003E-226</v>
      </c>
    </row>
    <row r="4" spans="1:6" x14ac:dyDescent="0.2">
      <c r="A4" t="s">
        <v>250</v>
      </c>
      <c r="B4">
        <v>0.92889127699999996</v>
      </c>
      <c r="C4">
        <v>0.69299999999999995</v>
      </c>
      <c r="D4">
        <v>0.32200000000000001</v>
      </c>
      <c r="E4">
        <v>0</v>
      </c>
      <c r="F4">
        <v>0</v>
      </c>
    </row>
    <row r="5" spans="1:6" x14ac:dyDescent="0.2">
      <c r="A5" t="s">
        <v>594</v>
      </c>
      <c r="B5">
        <v>0.81838797200000002</v>
      </c>
      <c r="C5">
        <v>0.55000000000000004</v>
      </c>
      <c r="D5">
        <v>0.41099999999999998</v>
      </c>
      <c r="E5" s="1">
        <v>9.8999999999999992E-103</v>
      </c>
      <c r="F5" s="1">
        <v>2.2800000000000001E-98</v>
      </c>
    </row>
    <row r="6" spans="1:6" x14ac:dyDescent="0.2">
      <c r="A6" t="s">
        <v>31</v>
      </c>
      <c r="B6">
        <v>0.80859859300000003</v>
      </c>
      <c r="C6">
        <v>0.92600000000000005</v>
      </c>
      <c r="D6">
        <v>0.79800000000000004</v>
      </c>
      <c r="E6">
        <v>0</v>
      </c>
      <c r="F6">
        <v>0</v>
      </c>
    </row>
    <row r="7" spans="1:6" x14ac:dyDescent="0.2">
      <c r="A7" t="s">
        <v>35</v>
      </c>
      <c r="B7">
        <v>0.80259654300000005</v>
      </c>
      <c r="C7">
        <v>0.61499999999999999</v>
      </c>
      <c r="D7">
        <v>0.41399999999999998</v>
      </c>
      <c r="E7" s="1">
        <v>1.02E-164</v>
      </c>
      <c r="F7" s="1">
        <v>2.34E-160</v>
      </c>
    </row>
    <row r="8" spans="1:6" x14ac:dyDescent="0.2">
      <c r="A8" t="s">
        <v>593</v>
      </c>
      <c r="B8">
        <v>0.79736604899999997</v>
      </c>
      <c r="C8">
        <v>0.999</v>
      </c>
      <c r="D8">
        <v>0.95799999999999996</v>
      </c>
      <c r="E8">
        <v>0</v>
      </c>
      <c r="F8">
        <v>0</v>
      </c>
    </row>
    <row r="9" spans="1:6" x14ac:dyDescent="0.2">
      <c r="A9" t="s">
        <v>592</v>
      </c>
      <c r="B9">
        <v>0.66245751900000005</v>
      </c>
      <c r="C9">
        <v>0.999</v>
      </c>
      <c r="D9">
        <v>0.98599999999999999</v>
      </c>
      <c r="E9">
        <v>0</v>
      </c>
      <c r="F9">
        <v>0</v>
      </c>
    </row>
    <row r="10" spans="1:6" x14ac:dyDescent="0.2">
      <c r="A10" t="s">
        <v>225</v>
      </c>
      <c r="B10">
        <v>0.590169834</v>
      </c>
      <c r="C10">
        <v>0.999</v>
      </c>
      <c r="D10">
        <v>0.98799999999999999</v>
      </c>
      <c r="E10">
        <v>0</v>
      </c>
      <c r="F10">
        <v>0</v>
      </c>
    </row>
    <row r="11" spans="1:6" x14ac:dyDescent="0.2">
      <c r="A11" t="s">
        <v>245</v>
      </c>
      <c r="B11">
        <v>0.58255038699999995</v>
      </c>
      <c r="C11">
        <v>0.70599999999999996</v>
      </c>
      <c r="D11">
        <v>0.499</v>
      </c>
      <c r="E11" s="1">
        <v>3.0400000000000002E-202</v>
      </c>
      <c r="F11" s="1">
        <v>7.0000000000000005E-198</v>
      </c>
    </row>
    <row r="12" spans="1:6" x14ac:dyDescent="0.2">
      <c r="A12" t="s">
        <v>591</v>
      </c>
      <c r="B12">
        <v>0.57660826399999998</v>
      </c>
      <c r="C12">
        <v>0.42399999999999999</v>
      </c>
      <c r="D12">
        <v>0.24</v>
      </c>
      <c r="E12" s="1">
        <v>2.7199999999999999E-126</v>
      </c>
      <c r="F12" s="1">
        <v>6.2600000000000001E-122</v>
      </c>
    </row>
    <row r="13" spans="1:6" x14ac:dyDescent="0.2">
      <c r="A13" t="s">
        <v>39</v>
      </c>
      <c r="B13">
        <v>0.55622989899999997</v>
      </c>
      <c r="C13">
        <v>0.96099999999999997</v>
      </c>
      <c r="D13">
        <v>0.89800000000000002</v>
      </c>
      <c r="E13" s="1">
        <v>2.1800000000000001E-221</v>
      </c>
      <c r="F13" s="1">
        <v>5.0199999999999999E-217</v>
      </c>
    </row>
    <row r="14" spans="1:6" x14ac:dyDescent="0.2">
      <c r="A14" t="s">
        <v>590</v>
      </c>
      <c r="B14">
        <v>0.54259083799999996</v>
      </c>
      <c r="C14">
        <v>0.502</v>
      </c>
      <c r="D14">
        <v>0.32300000000000001</v>
      </c>
      <c r="E14" s="1">
        <v>2.03E-119</v>
      </c>
      <c r="F14" s="1">
        <v>4.6799999999999996E-115</v>
      </c>
    </row>
    <row r="15" spans="1:6" x14ac:dyDescent="0.2">
      <c r="A15" t="s">
        <v>208</v>
      </c>
      <c r="B15">
        <v>0.53283243899999999</v>
      </c>
      <c r="C15">
        <v>0.44700000000000001</v>
      </c>
      <c r="D15">
        <v>0.29799999999999999</v>
      </c>
      <c r="E15" s="1">
        <v>1.09E-90</v>
      </c>
      <c r="F15" s="1">
        <v>2.4999999999999999E-86</v>
      </c>
    </row>
    <row r="16" spans="1:6" x14ac:dyDescent="0.2">
      <c r="A16" t="s">
        <v>589</v>
      </c>
      <c r="B16">
        <v>0.51659921600000003</v>
      </c>
      <c r="C16">
        <v>0.68600000000000005</v>
      </c>
      <c r="D16">
        <v>0.55800000000000005</v>
      </c>
      <c r="E16" s="1">
        <v>3.9900000000000001E-98</v>
      </c>
      <c r="F16" s="1">
        <v>9.1800000000000004E-94</v>
      </c>
    </row>
    <row r="17" spans="1:6" x14ac:dyDescent="0.2">
      <c r="A17" t="s">
        <v>238</v>
      </c>
      <c r="B17">
        <v>0.50562152400000004</v>
      </c>
      <c r="C17">
        <v>0.46</v>
      </c>
      <c r="D17">
        <v>0.28799999999999998</v>
      </c>
      <c r="E17" s="1">
        <v>2.5400000000000001E-117</v>
      </c>
      <c r="F17" s="1">
        <v>5.8399999999999999E-113</v>
      </c>
    </row>
    <row r="18" spans="1:6" x14ac:dyDescent="0.2">
      <c r="A18" t="s">
        <v>154</v>
      </c>
      <c r="B18">
        <v>0.50220096999999997</v>
      </c>
      <c r="C18">
        <v>0.96</v>
      </c>
      <c r="D18">
        <v>0.94799999999999995</v>
      </c>
      <c r="E18" s="1">
        <v>2.9100000000000001E-185</v>
      </c>
      <c r="F18" s="1">
        <v>6.6899999999999999E-181</v>
      </c>
    </row>
    <row r="19" spans="1:6" x14ac:dyDescent="0.2">
      <c r="A19" t="s">
        <v>221</v>
      </c>
      <c r="B19">
        <v>0.49829727400000001</v>
      </c>
      <c r="C19">
        <v>1</v>
      </c>
      <c r="D19">
        <v>0.99399999999999999</v>
      </c>
      <c r="E19">
        <v>0</v>
      </c>
      <c r="F19">
        <v>0</v>
      </c>
    </row>
    <row r="20" spans="1:6" x14ac:dyDescent="0.2">
      <c r="A20" t="s">
        <v>588</v>
      </c>
      <c r="B20">
        <v>0.48876156100000001</v>
      </c>
      <c r="C20">
        <v>1</v>
      </c>
      <c r="D20">
        <v>0.995</v>
      </c>
      <c r="E20">
        <v>0</v>
      </c>
      <c r="F20">
        <v>0</v>
      </c>
    </row>
    <row r="21" spans="1:6" x14ac:dyDescent="0.2">
      <c r="A21" t="s">
        <v>36</v>
      </c>
      <c r="B21">
        <v>0.48252615799999998</v>
      </c>
      <c r="C21">
        <v>0.64200000000000002</v>
      </c>
      <c r="D21">
        <v>0.5</v>
      </c>
      <c r="E21" s="1">
        <v>3.1400000000000002E-86</v>
      </c>
      <c r="F21" s="1">
        <v>7.2199999999999996E-82</v>
      </c>
    </row>
    <row r="22" spans="1:6" x14ac:dyDescent="0.2">
      <c r="A22" t="s">
        <v>249</v>
      </c>
      <c r="B22">
        <v>0.47075273400000001</v>
      </c>
      <c r="C22">
        <v>0.96799999999999997</v>
      </c>
      <c r="D22">
        <v>0.91500000000000004</v>
      </c>
      <c r="E22" s="1">
        <v>2.4999999999999998E-215</v>
      </c>
      <c r="F22" s="1">
        <v>5.7499999999999999E-211</v>
      </c>
    </row>
    <row r="23" spans="1:6" x14ac:dyDescent="0.2">
      <c r="A23" t="s">
        <v>217</v>
      </c>
      <c r="B23">
        <v>0.47003930999999999</v>
      </c>
      <c r="C23">
        <v>0.41399999999999998</v>
      </c>
      <c r="D23">
        <v>0.224</v>
      </c>
      <c r="E23" s="1">
        <v>1.1500000000000001E-127</v>
      </c>
      <c r="F23" s="1">
        <v>2.6399999999999999E-123</v>
      </c>
    </row>
    <row r="24" spans="1:6" x14ac:dyDescent="0.2">
      <c r="A24" t="s">
        <v>587</v>
      </c>
      <c r="B24">
        <v>0.45845950299999999</v>
      </c>
      <c r="C24">
        <v>0.98899999999999999</v>
      </c>
      <c r="D24">
        <v>0.91700000000000004</v>
      </c>
      <c r="E24" s="1">
        <v>6.8700000000000002E-269</v>
      </c>
      <c r="F24" s="1">
        <v>1.5800000000000001E-264</v>
      </c>
    </row>
    <row r="25" spans="1:6" x14ac:dyDescent="0.2">
      <c r="A25" t="s">
        <v>40</v>
      </c>
      <c r="B25">
        <v>0.446330807</v>
      </c>
      <c r="C25">
        <v>0.92500000000000004</v>
      </c>
      <c r="D25">
        <v>0.873</v>
      </c>
      <c r="E25" s="1">
        <v>2.3300000000000001E-183</v>
      </c>
      <c r="F25" s="1">
        <v>5.3499999999999999E-179</v>
      </c>
    </row>
    <row r="26" spans="1:6" x14ac:dyDescent="0.2">
      <c r="A26" t="s">
        <v>230</v>
      </c>
      <c r="B26">
        <v>0.43999174000000002</v>
      </c>
      <c r="C26">
        <v>0.93899999999999995</v>
      </c>
      <c r="D26">
        <v>0.85599999999999998</v>
      </c>
      <c r="E26" s="1">
        <v>3.5099999999999999E-189</v>
      </c>
      <c r="F26" s="1">
        <v>8.0700000000000004E-185</v>
      </c>
    </row>
    <row r="27" spans="1:6" x14ac:dyDescent="0.2">
      <c r="A27" t="s">
        <v>218</v>
      </c>
      <c r="B27">
        <v>0.43342385700000002</v>
      </c>
      <c r="C27">
        <v>0.98799999999999999</v>
      </c>
      <c r="D27">
        <v>0.95599999999999996</v>
      </c>
      <c r="E27" s="1">
        <v>2.42E-237</v>
      </c>
      <c r="F27" s="1">
        <v>5.5700000000000001E-233</v>
      </c>
    </row>
    <row r="28" spans="1:6" x14ac:dyDescent="0.2">
      <c r="A28" t="s">
        <v>220</v>
      </c>
      <c r="B28">
        <v>0.41438671199999999</v>
      </c>
      <c r="C28">
        <v>0.997</v>
      </c>
      <c r="D28">
        <v>0.98099999999999998</v>
      </c>
      <c r="E28" s="1">
        <v>1.61E-236</v>
      </c>
      <c r="F28" s="1">
        <v>3.6999999999999998E-232</v>
      </c>
    </row>
    <row r="29" spans="1:6" x14ac:dyDescent="0.2">
      <c r="A29" t="s">
        <v>251</v>
      </c>
      <c r="B29">
        <v>0.40967167700000001</v>
      </c>
      <c r="C29">
        <v>0.92800000000000005</v>
      </c>
      <c r="D29">
        <v>0.82699999999999996</v>
      </c>
      <c r="E29" s="1">
        <v>9.9599999999999999E-90</v>
      </c>
      <c r="F29" s="1">
        <v>2.2900000000000001E-85</v>
      </c>
    </row>
    <row r="30" spans="1:6" x14ac:dyDescent="0.2">
      <c r="A30" t="s">
        <v>586</v>
      </c>
      <c r="B30">
        <v>0.39327304600000001</v>
      </c>
      <c r="C30">
        <v>0.51700000000000002</v>
      </c>
      <c r="D30">
        <v>0.32500000000000001</v>
      </c>
      <c r="E30" s="1">
        <v>7.6500000000000002E-103</v>
      </c>
      <c r="F30" s="1">
        <v>1.76E-98</v>
      </c>
    </row>
    <row r="31" spans="1:6" x14ac:dyDescent="0.2">
      <c r="A31" t="s">
        <v>241</v>
      </c>
      <c r="B31">
        <v>0.37961915600000001</v>
      </c>
      <c r="C31">
        <v>1</v>
      </c>
      <c r="D31">
        <v>0.996</v>
      </c>
      <c r="E31" s="1">
        <v>8.2800000000000005E-303</v>
      </c>
      <c r="F31" s="1">
        <v>1.9100000000000001E-298</v>
      </c>
    </row>
    <row r="32" spans="1:6" x14ac:dyDescent="0.2">
      <c r="A32" t="s">
        <v>585</v>
      </c>
      <c r="B32">
        <v>0.376326881</v>
      </c>
      <c r="C32">
        <v>0.19600000000000001</v>
      </c>
      <c r="D32">
        <v>5.8000000000000003E-2</v>
      </c>
      <c r="E32" s="1">
        <v>7.7399999999999999E-125</v>
      </c>
      <c r="F32" s="1">
        <v>1.78E-120</v>
      </c>
    </row>
    <row r="33" spans="1:6" x14ac:dyDescent="0.2">
      <c r="A33" t="s">
        <v>584</v>
      </c>
      <c r="B33">
        <v>0.373344538</v>
      </c>
      <c r="C33">
        <v>0.74399999999999999</v>
      </c>
      <c r="D33">
        <v>0.61399999999999999</v>
      </c>
      <c r="E33" s="1">
        <v>2.4899999999999998E-105</v>
      </c>
      <c r="F33" s="1">
        <v>5.7399999999999997E-101</v>
      </c>
    </row>
    <row r="34" spans="1:6" x14ac:dyDescent="0.2">
      <c r="A34" t="s">
        <v>583</v>
      </c>
      <c r="B34">
        <v>0.37273293299999999</v>
      </c>
      <c r="C34">
        <v>0.16200000000000001</v>
      </c>
      <c r="D34">
        <v>0.124</v>
      </c>
      <c r="E34" s="1">
        <v>3.4499999999999997E-11</v>
      </c>
      <c r="F34" s="1">
        <v>7.9400000000000004E-7</v>
      </c>
    </row>
    <row r="35" spans="1:6" x14ac:dyDescent="0.2">
      <c r="A35" t="s">
        <v>235</v>
      </c>
      <c r="B35">
        <v>0.37211682299999999</v>
      </c>
      <c r="C35">
        <v>0.371</v>
      </c>
      <c r="D35">
        <v>0.23300000000000001</v>
      </c>
      <c r="E35" s="1">
        <v>1.83E-74</v>
      </c>
      <c r="F35" s="1">
        <v>4.2000000000000002E-70</v>
      </c>
    </row>
    <row r="36" spans="1:6" x14ac:dyDescent="0.2">
      <c r="A36" t="s">
        <v>239</v>
      </c>
      <c r="B36">
        <v>0.36895965400000003</v>
      </c>
      <c r="C36">
        <v>0.439</v>
      </c>
      <c r="D36">
        <v>0.32</v>
      </c>
      <c r="E36" s="1">
        <v>8.2E-61</v>
      </c>
      <c r="F36" s="1">
        <v>1.89E-56</v>
      </c>
    </row>
    <row r="37" spans="1:6" x14ac:dyDescent="0.2">
      <c r="A37" t="s">
        <v>248</v>
      </c>
      <c r="B37">
        <v>0.36016914300000002</v>
      </c>
      <c r="C37">
        <v>0.42499999999999999</v>
      </c>
      <c r="D37">
        <v>0.308</v>
      </c>
      <c r="E37" s="1">
        <v>5.0900000000000002E-59</v>
      </c>
      <c r="F37" s="1">
        <v>1.1700000000000001E-54</v>
      </c>
    </row>
    <row r="38" spans="1:6" x14ac:dyDescent="0.2">
      <c r="A38" t="s">
        <v>234</v>
      </c>
      <c r="B38">
        <v>0.35137012499999998</v>
      </c>
      <c r="C38">
        <v>1</v>
      </c>
      <c r="D38">
        <v>0.998</v>
      </c>
      <c r="E38">
        <v>0</v>
      </c>
      <c r="F38">
        <v>0</v>
      </c>
    </row>
    <row r="39" spans="1:6" x14ac:dyDescent="0.2">
      <c r="A39" t="s">
        <v>236</v>
      </c>
      <c r="B39">
        <v>0.350394488</v>
      </c>
      <c r="C39">
        <v>1</v>
      </c>
      <c r="D39">
        <v>0.997</v>
      </c>
      <c r="E39">
        <v>0</v>
      </c>
      <c r="F39">
        <v>0</v>
      </c>
    </row>
    <row r="40" spans="1:6" x14ac:dyDescent="0.2">
      <c r="A40" t="s">
        <v>232</v>
      </c>
      <c r="B40">
        <v>0.34380911800000002</v>
      </c>
      <c r="C40">
        <v>0.51400000000000001</v>
      </c>
      <c r="D40">
        <v>0.36799999999999999</v>
      </c>
      <c r="E40" s="1">
        <v>1.7599999999999999E-77</v>
      </c>
      <c r="F40" s="1">
        <v>4.06E-73</v>
      </c>
    </row>
    <row r="41" spans="1:6" x14ac:dyDescent="0.2">
      <c r="A41" t="s">
        <v>237</v>
      </c>
      <c r="B41">
        <v>0.34295928799999997</v>
      </c>
      <c r="C41">
        <v>0.38900000000000001</v>
      </c>
      <c r="D41">
        <v>0.28799999999999998</v>
      </c>
      <c r="E41" s="1">
        <v>3.5799999999999999E-49</v>
      </c>
      <c r="F41" s="1">
        <v>8.2400000000000001E-45</v>
      </c>
    </row>
    <row r="42" spans="1:6" x14ac:dyDescent="0.2">
      <c r="A42" t="s">
        <v>582</v>
      </c>
      <c r="B42">
        <v>0.34279327500000001</v>
      </c>
      <c r="C42">
        <v>0.14399999999999999</v>
      </c>
      <c r="D42">
        <v>4.9000000000000002E-2</v>
      </c>
      <c r="E42" s="1">
        <v>5.9900000000000001E-77</v>
      </c>
      <c r="F42" s="1">
        <v>1.3800000000000001E-72</v>
      </c>
    </row>
    <row r="43" spans="1:6" x14ac:dyDescent="0.2">
      <c r="A43" t="s">
        <v>231</v>
      </c>
      <c r="B43">
        <v>0.34021891900000001</v>
      </c>
      <c r="C43">
        <v>0.89100000000000001</v>
      </c>
      <c r="D43">
        <v>0.80800000000000005</v>
      </c>
      <c r="E43" s="1">
        <v>1.42E-112</v>
      </c>
      <c r="F43" s="1">
        <v>3.2600000000000001E-108</v>
      </c>
    </row>
    <row r="44" spans="1:6" x14ac:dyDescent="0.2">
      <c r="A44" t="s">
        <v>581</v>
      </c>
      <c r="B44">
        <v>0.33961323599999999</v>
      </c>
      <c r="C44">
        <v>0.99199999999999999</v>
      </c>
      <c r="D44">
        <v>0.96599999999999997</v>
      </c>
      <c r="E44" s="1">
        <v>1.6499999999999999E-209</v>
      </c>
      <c r="F44" s="1">
        <v>3.7899999999999998E-205</v>
      </c>
    </row>
    <row r="45" spans="1:6" x14ac:dyDescent="0.2">
      <c r="A45" t="s">
        <v>222</v>
      </c>
      <c r="B45">
        <v>0.33789300799999999</v>
      </c>
      <c r="C45">
        <v>0.872</v>
      </c>
      <c r="D45">
        <v>0.80400000000000005</v>
      </c>
      <c r="E45" s="1">
        <v>8.0399999999999995E-110</v>
      </c>
      <c r="F45" s="1">
        <v>1.85E-105</v>
      </c>
    </row>
    <row r="46" spans="1:6" x14ac:dyDescent="0.2">
      <c r="A46" t="s">
        <v>246</v>
      </c>
      <c r="B46">
        <v>0.33643372199999999</v>
      </c>
      <c r="C46">
        <v>0.96199999999999997</v>
      </c>
      <c r="D46">
        <v>0.91600000000000004</v>
      </c>
      <c r="E46" s="1">
        <v>3.7300000000000002E-81</v>
      </c>
      <c r="F46" s="1">
        <v>8.5899999999999995E-77</v>
      </c>
    </row>
    <row r="47" spans="1:6" x14ac:dyDescent="0.2">
      <c r="A47" t="s">
        <v>244</v>
      </c>
      <c r="B47">
        <v>0.33492493400000001</v>
      </c>
      <c r="C47">
        <v>0.99099999999999999</v>
      </c>
      <c r="D47">
        <v>0.97199999999999998</v>
      </c>
      <c r="E47" s="1">
        <v>1.1200000000000001E-113</v>
      </c>
      <c r="F47" s="1">
        <v>2.5699999999999998E-109</v>
      </c>
    </row>
    <row r="48" spans="1:6" x14ac:dyDescent="0.2">
      <c r="A48" t="s">
        <v>214</v>
      </c>
      <c r="B48">
        <v>0.33300692700000001</v>
      </c>
      <c r="C48">
        <v>0.65500000000000003</v>
      </c>
      <c r="D48">
        <v>0.54600000000000004</v>
      </c>
      <c r="E48" s="1">
        <v>5.7099999999999997E-66</v>
      </c>
      <c r="F48" s="1">
        <v>1.31E-61</v>
      </c>
    </row>
    <row r="49" spans="1:6" x14ac:dyDescent="0.2">
      <c r="A49" t="s">
        <v>580</v>
      </c>
      <c r="B49">
        <v>0.33279437499999998</v>
      </c>
      <c r="C49">
        <v>0.999</v>
      </c>
      <c r="D49">
        <v>0.99299999999999999</v>
      </c>
      <c r="E49" s="1">
        <v>2.2900000000000001E-289</v>
      </c>
      <c r="F49" s="1">
        <v>5.2600000000000003E-285</v>
      </c>
    </row>
    <row r="50" spans="1:6" x14ac:dyDescent="0.2">
      <c r="A50" t="s">
        <v>226</v>
      </c>
      <c r="B50">
        <v>0.33253865500000002</v>
      </c>
      <c r="C50">
        <v>0.59599999999999997</v>
      </c>
      <c r="D50">
        <v>0.45300000000000001</v>
      </c>
      <c r="E50" s="1">
        <v>1.63E-78</v>
      </c>
      <c r="F50" s="1">
        <v>3.7500000000000002E-74</v>
      </c>
    </row>
    <row r="51" spans="1:6" x14ac:dyDescent="0.2">
      <c r="A51" t="s">
        <v>13</v>
      </c>
      <c r="B51">
        <v>0.33193829800000002</v>
      </c>
      <c r="C51">
        <v>0.43</v>
      </c>
      <c r="D51">
        <v>0.32600000000000001</v>
      </c>
      <c r="E51" s="1">
        <v>4.12E-46</v>
      </c>
      <c r="F51" s="1">
        <v>9.4800000000000004E-42</v>
      </c>
    </row>
    <row r="52" spans="1:6" x14ac:dyDescent="0.2">
      <c r="A52" s="9" t="s">
        <v>579</v>
      </c>
      <c r="B52">
        <v>0.32971286399999999</v>
      </c>
      <c r="C52">
        <v>0.39800000000000002</v>
      </c>
      <c r="D52">
        <v>0.28399999999999997</v>
      </c>
      <c r="E52" s="1">
        <v>7.62E-54</v>
      </c>
      <c r="F52" s="1">
        <v>1.75E-49</v>
      </c>
    </row>
    <row r="53" spans="1:6" x14ac:dyDescent="0.2">
      <c r="A53" t="s">
        <v>242</v>
      </c>
      <c r="B53">
        <v>0.32931548500000002</v>
      </c>
      <c r="C53">
        <v>0.96</v>
      </c>
      <c r="D53">
        <v>0.92900000000000005</v>
      </c>
      <c r="E53" s="1">
        <v>1.5199999999999999E-56</v>
      </c>
      <c r="F53" s="1">
        <v>3.4900000000000003E-52</v>
      </c>
    </row>
    <row r="54" spans="1:6" x14ac:dyDescent="0.2">
      <c r="A54" t="s">
        <v>229</v>
      </c>
      <c r="B54">
        <v>0.32207244000000002</v>
      </c>
      <c r="C54">
        <v>0.224</v>
      </c>
      <c r="D54">
        <v>0.129</v>
      </c>
      <c r="E54" s="1">
        <v>3.3100000000000001E-52</v>
      </c>
      <c r="F54" s="1">
        <v>7.6299999999999999E-48</v>
      </c>
    </row>
    <row r="55" spans="1:6" x14ac:dyDescent="0.2">
      <c r="A55" t="s">
        <v>578</v>
      </c>
      <c r="B55">
        <v>0.32184673000000003</v>
      </c>
      <c r="C55">
        <v>0.19900000000000001</v>
      </c>
      <c r="D55">
        <v>7.5999999999999998E-2</v>
      </c>
      <c r="E55" s="1">
        <v>1.7299999999999999E-95</v>
      </c>
      <c r="F55" s="1">
        <v>3.9699999999999999E-91</v>
      </c>
    </row>
    <row r="56" spans="1:6" x14ac:dyDescent="0.2">
      <c r="A56" t="s">
        <v>577</v>
      </c>
      <c r="B56">
        <v>0.31988978200000001</v>
      </c>
      <c r="C56">
        <v>0.63400000000000001</v>
      </c>
      <c r="D56">
        <v>0.53300000000000003</v>
      </c>
      <c r="E56" s="1">
        <v>2.1300000000000001E-58</v>
      </c>
      <c r="F56" s="1">
        <v>4.91E-54</v>
      </c>
    </row>
    <row r="57" spans="1:6" x14ac:dyDescent="0.2">
      <c r="A57" t="s">
        <v>203</v>
      </c>
      <c r="B57">
        <v>0.31260023599999998</v>
      </c>
      <c r="C57">
        <v>0.38400000000000001</v>
      </c>
      <c r="D57">
        <v>0.27300000000000002</v>
      </c>
      <c r="E57" s="1">
        <v>1.5099999999999999E-51</v>
      </c>
      <c r="F57" s="1">
        <v>3.4699999999999999E-47</v>
      </c>
    </row>
    <row r="58" spans="1:6" x14ac:dyDescent="0.2">
      <c r="A58" t="s">
        <v>212</v>
      </c>
      <c r="B58">
        <v>0.31073051200000001</v>
      </c>
      <c r="C58">
        <v>0.32400000000000001</v>
      </c>
      <c r="D58">
        <v>0.20200000000000001</v>
      </c>
      <c r="E58" s="1">
        <v>3.3200000000000002E-60</v>
      </c>
      <c r="F58" s="1">
        <v>7.6399999999999998E-56</v>
      </c>
    </row>
    <row r="59" spans="1:6" x14ac:dyDescent="0.2">
      <c r="A59" t="s">
        <v>240</v>
      </c>
      <c r="B59">
        <v>0.30851560500000003</v>
      </c>
      <c r="C59">
        <v>0.999</v>
      </c>
      <c r="D59">
        <v>0.98699999999999999</v>
      </c>
      <c r="E59" s="1">
        <v>1.17E-201</v>
      </c>
      <c r="F59" s="1">
        <v>2.7000000000000002E-197</v>
      </c>
    </row>
    <row r="60" spans="1:6" x14ac:dyDescent="0.2">
      <c r="A60" t="s">
        <v>576</v>
      </c>
      <c r="B60">
        <v>0.30833436600000003</v>
      </c>
      <c r="C60">
        <v>0.221</v>
      </c>
      <c r="D60">
        <v>0.115</v>
      </c>
      <c r="E60" s="1">
        <v>2.2900000000000001E-62</v>
      </c>
      <c r="F60" s="1">
        <v>5.2699999999999998E-58</v>
      </c>
    </row>
    <row r="61" spans="1:6" x14ac:dyDescent="0.2">
      <c r="A61" t="s">
        <v>575</v>
      </c>
      <c r="B61">
        <v>0.30629455300000002</v>
      </c>
      <c r="C61">
        <v>0.36599999999999999</v>
      </c>
      <c r="D61">
        <v>0.23699999999999999</v>
      </c>
      <c r="E61" s="1">
        <v>5.2400000000000003E-62</v>
      </c>
      <c r="F61" s="1">
        <v>1.21E-57</v>
      </c>
    </row>
    <row r="62" spans="1:6" x14ac:dyDescent="0.2">
      <c r="A62" t="s">
        <v>574</v>
      </c>
      <c r="B62">
        <v>0.29410405499999998</v>
      </c>
      <c r="C62">
        <v>0.997</v>
      </c>
      <c r="D62">
        <v>0.98799999999999999</v>
      </c>
      <c r="E62" s="1">
        <v>9.6199999999999993E-140</v>
      </c>
      <c r="F62" s="1">
        <v>2.22E-135</v>
      </c>
    </row>
    <row r="63" spans="1:6" x14ac:dyDescent="0.2">
      <c r="A63" t="s">
        <v>573</v>
      </c>
      <c r="B63">
        <v>0.292853743</v>
      </c>
      <c r="C63">
        <v>0.56399999999999995</v>
      </c>
      <c r="D63">
        <v>0.45600000000000002</v>
      </c>
      <c r="E63" s="1">
        <v>1.6999999999999999E-58</v>
      </c>
      <c r="F63" s="1">
        <v>3.9099999999999999E-54</v>
      </c>
    </row>
    <row r="64" spans="1:6" x14ac:dyDescent="0.2">
      <c r="A64" t="s">
        <v>572</v>
      </c>
      <c r="B64">
        <v>0.29266975299999998</v>
      </c>
      <c r="C64">
        <v>0.33200000000000002</v>
      </c>
      <c r="D64">
        <v>0.19900000000000001</v>
      </c>
      <c r="E64" s="1">
        <v>1.9799999999999998E-68</v>
      </c>
      <c r="F64" s="1">
        <v>4.5600000000000002E-64</v>
      </c>
    </row>
    <row r="65" spans="1:6" x14ac:dyDescent="0.2">
      <c r="A65" t="s">
        <v>215</v>
      </c>
      <c r="B65">
        <v>0.29209807100000001</v>
      </c>
      <c r="C65">
        <v>0.31900000000000001</v>
      </c>
      <c r="D65">
        <v>0.22600000000000001</v>
      </c>
      <c r="E65" s="1">
        <v>7.6599999999999992E-40</v>
      </c>
      <c r="F65" s="1">
        <v>1.7599999999999999E-35</v>
      </c>
    </row>
    <row r="66" spans="1:6" x14ac:dyDescent="0.2">
      <c r="A66" t="s">
        <v>223</v>
      </c>
      <c r="B66">
        <v>0.29050708400000003</v>
      </c>
      <c r="C66">
        <v>0.60099999999999998</v>
      </c>
      <c r="D66">
        <v>0.49299999999999999</v>
      </c>
      <c r="E66" s="1">
        <v>4.65E-53</v>
      </c>
      <c r="F66" s="1">
        <v>1.07E-48</v>
      </c>
    </row>
    <row r="67" spans="1:6" x14ac:dyDescent="0.2">
      <c r="A67" t="s">
        <v>9</v>
      </c>
      <c r="B67">
        <v>0.28083636299999998</v>
      </c>
      <c r="C67">
        <v>0.25900000000000001</v>
      </c>
      <c r="D67">
        <v>0.16</v>
      </c>
      <c r="E67" s="1">
        <v>5.9899999999999999E-48</v>
      </c>
      <c r="F67" s="1">
        <v>1.3800000000000001E-43</v>
      </c>
    </row>
    <row r="68" spans="1:6" x14ac:dyDescent="0.2">
      <c r="A68" t="s">
        <v>34</v>
      </c>
      <c r="B68">
        <v>0.279620227</v>
      </c>
      <c r="C68">
        <v>0.501</v>
      </c>
      <c r="D68">
        <v>0.40799999999999997</v>
      </c>
      <c r="E68" s="1">
        <v>4.9399999999999997E-34</v>
      </c>
      <c r="F68" s="1">
        <v>1.14E-29</v>
      </c>
    </row>
    <row r="69" spans="1:6" x14ac:dyDescent="0.2">
      <c r="A69" t="s">
        <v>243</v>
      </c>
      <c r="B69">
        <v>0.27573239199999999</v>
      </c>
      <c r="C69">
        <v>0.93600000000000005</v>
      </c>
      <c r="D69">
        <v>0.86399999999999999</v>
      </c>
      <c r="E69" s="1">
        <v>1.7600000000000001E-79</v>
      </c>
      <c r="F69" s="1">
        <v>4.0600000000000002E-75</v>
      </c>
    </row>
    <row r="70" spans="1:6" x14ac:dyDescent="0.2">
      <c r="A70" t="s">
        <v>571</v>
      </c>
      <c r="B70">
        <v>0.27369310800000002</v>
      </c>
      <c r="C70">
        <v>0.45400000000000001</v>
      </c>
      <c r="D70">
        <v>0.34799999999999998</v>
      </c>
      <c r="E70" s="1">
        <v>3.9500000000000002E-43</v>
      </c>
      <c r="F70" s="1">
        <v>9.0900000000000002E-39</v>
      </c>
    </row>
    <row r="71" spans="1:6" x14ac:dyDescent="0.2">
      <c r="A71" t="s">
        <v>570</v>
      </c>
      <c r="B71">
        <v>0.27261790899999999</v>
      </c>
      <c r="C71">
        <v>0.44700000000000001</v>
      </c>
      <c r="D71">
        <v>0.35299999999999998</v>
      </c>
      <c r="E71" s="1">
        <v>3.1199999999999998E-34</v>
      </c>
      <c r="F71" s="1">
        <v>7.1900000000000003E-30</v>
      </c>
    </row>
    <row r="72" spans="1:6" x14ac:dyDescent="0.2">
      <c r="A72" t="s">
        <v>205</v>
      </c>
      <c r="B72">
        <v>0.26328541599999999</v>
      </c>
      <c r="C72">
        <v>0.35199999999999998</v>
      </c>
      <c r="D72">
        <v>0.27</v>
      </c>
      <c r="E72" s="1">
        <v>2.2500000000000002E-31</v>
      </c>
      <c r="F72" s="1">
        <v>5.1900000000000001E-27</v>
      </c>
    </row>
    <row r="73" spans="1:6" x14ac:dyDescent="0.2">
      <c r="A73" t="s">
        <v>204</v>
      </c>
      <c r="B73">
        <v>0.26053329600000003</v>
      </c>
      <c r="C73">
        <v>0.35799999999999998</v>
      </c>
      <c r="D73">
        <v>0.26</v>
      </c>
      <c r="E73" s="1">
        <v>4.1000000000000001E-41</v>
      </c>
      <c r="F73" s="1">
        <v>9.4500000000000008E-37</v>
      </c>
    </row>
    <row r="74" spans="1:6" x14ac:dyDescent="0.2">
      <c r="A74" t="s">
        <v>227</v>
      </c>
      <c r="B74">
        <v>0.260509818</v>
      </c>
      <c r="C74">
        <v>0.61599999999999999</v>
      </c>
      <c r="D74">
        <v>0.503</v>
      </c>
      <c r="E74" s="1">
        <v>9.4600000000000001E-50</v>
      </c>
      <c r="F74" s="1">
        <v>2.1800000000000001E-45</v>
      </c>
    </row>
    <row r="75" spans="1:6" x14ac:dyDescent="0.2">
      <c r="A75" t="s">
        <v>569</v>
      </c>
      <c r="B75">
        <v>0.26043405400000003</v>
      </c>
      <c r="C75">
        <v>0.95799999999999996</v>
      </c>
      <c r="D75">
        <v>0.91100000000000003</v>
      </c>
      <c r="E75" s="1">
        <v>7.0800000000000004E-97</v>
      </c>
      <c r="F75" s="1">
        <v>1.6299999999999999E-92</v>
      </c>
    </row>
    <row r="76" spans="1:6" x14ac:dyDescent="0.2">
      <c r="A76" t="s">
        <v>568</v>
      </c>
      <c r="B76">
        <v>0.25985866600000002</v>
      </c>
      <c r="C76">
        <v>0.998</v>
      </c>
      <c r="D76">
        <v>0.99</v>
      </c>
      <c r="E76" s="1">
        <v>2.1000000000000001E-127</v>
      </c>
      <c r="F76" s="1">
        <v>4.83E-123</v>
      </c>
    </row>
    <row r="77" spans="1:6" x14ac:dyDescent="0.2">
      <c r="A77" t="s">
        <v>567</v>
      </c>
      <c r="B77">
        <v>0.25921315099999997</v>
      </c>
      <c r="C77">
        <v>0.999</v>
      </c>
      <c r="D77">
        <v>0.99199999999999999</v>
      </c>
      <c r="E77" s="1">
        <v>1.9500000000000001E-163</v>
      </c>
      <c r="F77" s="1">
        <v>4.4900000000000001E-159</v>
      </c>
    </row>
    <row r="78" spans="1:6" x14ac:dyDescent="0.2">
      <c r="A78" t="s">
        <v>233</v>
      </c>
      <c r="B78">
        <v>0.25651066099999997</v>
      </c>
      <c r="C78">
        <v>0.38100000000000001</v>
      </c>
      <c r="D78">
        <v>0.28199999999999997</v>
      </c>
      <c r="E78" s="1">
        <v>2.2200000000000002E-43</v>
      </c>
      <c r="F78" s="1">
        <v>5.11E-39</v>
      </c>
    </row>
    <row r="79" spans="1:6" x14ac:dyDescent="0.2">
      <c r="A79" t="s">
        <v>216</v>
      </c>
      <c r="B79">
        <v>0.25488389</v>
      </c>
      <c r="C79">
        <v>0.54500000000000004</v>
      </c>
      <c r="D79">
        <v>0.44</v>
      </c>
      <c r="E79" s="1">
        <v>7.9299999999999998E-46</v>
      </c>
      <c r="F79" s="1">
        <v>1.8199999999999999E-41</v>
      </c>
    </row>
    <row r="80" spans="1:6" x14ac:dyDescent="0.2">
      <c r="A80" t="s">
        <v>219</v>
      </c>
      <c r="B80">
        <v>0.25400043700000002</v>
      </c>
      <c r="C80">
        <v>0.372</v>
      </c>
      <c r="D80">
        <v>0.3</v>
      </c>
      <c r="E80" s="1">
        <v>2.0700000000000001E-27</v>
      </c>
      <c r="F80" s="1">
        <v>4.7699999999999998E-23</v>
      </c>
    </row>
    <row r="81" spans="1:6" x14ac:dyDescent="0.2">
      <c r="A81" t="s">
        <v>207</v>
      </c>
      <c r="B81">
        <v>0.25393138599999998</v>
      </c>
      <c r="C81">
        <v>0.123</v>
      </c>
      <c r="D81">
        <v>6.4000000000000001E-2</v>
      </c>
      <c r="E81" s="1">
        <v>5.5299999999999998E-32</v>
      </c>
      <c r="F81" s="1">
        <v>1.27E-27</v>
      </c>
    </row>
    <row r="82" spans="1:6" x14ac:dyDescent="0.2">
      <c r="A82" t="s">
        <v>247</v>
      </c>
      <c r="B82">
        <v>0.25337153200000001</v>
      </c>
      <c r="C82">
        <v>0.93700000000000006</v>
      </c>
      <c r="D82">
        <v>0.874</v>
      </c>
      <c r="E82" s="1">
        <v>3.84E-66</v>
      </c>
      <c r="F82" s="1">
        <v>8.8500000000000006E-62</v>
      </c>
    </row>
    <row r="83" spans="1:6" x14ac:dyDescent="0.2">
      <c r="A83" t="s">
        <v>28</v>
      </c>
      <c r="B83">
        <v>0.25323967600000002</v>
      </c>
      <c r="C83">
        <v>0.98099999999999998</v>
      </c>
      <c r="D83">
        <v>0.94799999999999995</v>
      </c>
      <c r="E83" s="1">
        <v>3.9100000000000002E-75</v>
      </c>
      <c r="F83" s="1">
        <v>9.0000000000000004E-71</v>
      </c>
    </row>
    <row r="84" spans="1:6" x14ac:dyDescent="0.2">
      <c r="A84" t="s">
        <v>566</v>
      </c>
      <c r="B84">
        <v>0.25141043200000002</v>
      </c>
      <c r="C84">
        <v>0.751</v>
      </c>
      <c r="D84">
        <v>0.65800000000000003</v>
      </c>
      <c r="E84" s="1">
        <v>5.8000000000000003E-52</v>
      </c>
      <c r="F84" s="1">
        <v>1.33E-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6104-BF7D-5449-B3CE-B927D52F0C73}">
  <dimension ref="A1:R179"/>
  <sheetViews>
    <sheetView topLeftCell="P3" zoomScale="92" zoomScaleNormal="125" workbookViewId="0">
      <selection activeCell="U24" sqref="U24"/>
    </sheetView>
  </sheetViews>
  <sheetFormatPr baseColWidth="10" defaultRowHeight="16" x14ac:dyDescent="0.2"/>
  <cols>
    <col min="2" max="2" width="59.5" customWidth="1"/>
    <col min="6" max="6" width="57.6640625" customWidth="1"/>
    <col min="16" max="16" width="64.5" customWidth="1"/>
    <col min="17" max="17" width="58.5" customWidth="1"/>
  </cols>
  <sheetData>
    <row r="1" spans="1:18" x14ac:dyDescent="0.2">
      <c r="A1" s="2" t="s">
        <v>252</v>
      </c>
      <c r="B1" s="2" t="s">
        <v>253</v>
      </c>
      <c r="C1" s="2" t="s">
        <v>254</v>
      </c>
      <c r="D1" s="2" t="s">
        <v>255</v>
      </c>
      <c r="E1" s="2" t="s">
        <v>256</v>
      </c>
      <c r="F1" s="2" t="s">
        <v>257</v>
      </c>
      <c r="G1" s="2" t="s">
        <v>258</v>
      </c>
      <c r="H1" s="2" t="s">
        <v>259</v>
      </c>
      <c r="I1" s="2" t="s">
        <v>260</v>
      </c>
      <c r="J1" s="2" t="s">
        <v>261</v>
      </c>
      <c r="K1" s="2" t="s">
        <v>262</v>
      </c>
      <c r="L1" s="2" t="s">
        <v>263</v>
      </c>
      <c r="M1" s="2" t="s">
        <v>264</v>
      </c>
      <c r="N1" s="13" t="s">
        <v>943</v>
      </c>
    </row>
    <row r="2" spans="1:18" x14ac:dyDescent="0.2">
      <c r="A2" s="2" t="s">
        <v>265</v>
      </c>
      <c r="B2" s="3" t="s">
        <v>348</v>
      </c>
      <c r="C2" s="3">
        <v>12</v>
      </c>
      <c r="D2" s="3">
        <v>3.1496062992125999</v>
      </c>
      <c r="E2" s="4">
        <v>4.39951355273105E-10</v>
      </c>
      <c r="F2" s="3" t="s">
        <v>674</v>
      </c>
      <c r="G2" s="3">
        <v>362</v>
      </c>
      <c r="H2" s="3">
        <v>45</v>
      </c>
      <c r="I2" s="3">
        <v>19478</v>
      </c>
      <c r="J2" s="3">
        <v>14.348434622467799</v>
      </c>
      <c r="K2" s="4">
        <v>9.6129336601968894E-7</v>
      </c>
      <c r="L2" s="4">
        <v>9.61293711271733E-7</v>
      </c>
      <c r="M2" s="4">
        <v>9.4853512196881302E-7</v>
      </c>
    </row>
    <row r="3" spans="1:18" x14ac:dyDescent="0.2">
      <c r="A3" s="2" t="s">
        <v>265</v>
      </c>
      <c r="B3" s="3" t="s">
        <v>349</v>
      </c>
      <c r="C3" s="3">
        <v>7</v>
      </c>
      <c r="D3" s="3">
        <v>1.8372703412073501</v>
      </c>
      <c r="E3" s="4">
        <v>2.6618587208857602E-7</v>
      </c>
      <c r="F3" s="3" t="s">
        <v>675</v>
      </c>
      <c r="G3" s="3">
        <v>362</v>
      </c>
      <c r="H3" s="3">
        <v>16</v>
      </c>
      <c r="I3" s="3">
        <v>19478</v>
      </c>
      <c r="J3" s="3">
        <v>23.540400552486201</v>
      </c>
      <c r="K3" s="4">
        <v>5.8144710207541596E-4</v>
      </c>
      <c r="L3" s="4">
        <v>2.9080806525676899E-4</v>
      </c>
      <c r="M3" s="4">
        <v>2.86948370111485E-4</v>
      </c>
    </row>
    <row r="4" spans="1:18" x14ac:dyDescent="0.2">
      <c r="A4" s="2" t="s">
        <v>265</v>
      </c>
      <c r="B4" s="3" t="s">
        <v>351</v>
      </c>
      <c r="C4" s="3">
        <v>7</v>
      </c>
      <c r="D4" s="3">
        <v>1.8372703412073501</v>
      </c>
      <c r="E4" s="4">
        <v>1.2099744952816799E-6</v>
      </c>
      <c r="F4" s="3" t="s">
        <v>675</v>
      </c>
      <c r="G4" s="3">
        <v>362</v>
      </c>
      <c r="H4" s="3">
        <v>20</v>
      </c>
      <c r="I4" s="3">
        <v>19478</v>
      </c>
      <c r="J4" s="3">
        <v>18.832320441989001</v>
      </c>
      <c r="K4" s="3">
        <v>2.6403041211464601E-3</v>
      </c>
      <c r="L4" s="4">
        <v>6.9397283140442702E-4</v>
      </c>
      <c r="M4" s="4">
        <v>6.8476220801278896E-4</v>
      </c>
      <c r="P4" s="11" t="s">
        <v>938</v>
      </c>
      <c r="Q4" s="11"/>
      <c r="R4" s="11">
        <v>5.7765331296075466</v>
      </c>
    </row>
    <row r="5" spans="1:18" x14ac:dyDescent="0.2">
      <c r="A5" s="2" t="s">
        <v>265</v>
      </c>
      <c r="B5" s="3" t="s">
        <v>358</v>
      </c>
      <c r="C5" s="3">
        <v>8</v>
      </c>
      <c r="D5" s="3">
        <v>2.0997375328083998</v>
      </c>
      <c r="E5" s="4">
        <v>1.27043081263968E-6</v>
      </c>
      <c r="F5" s="3" t="s">
        <v>676</v>
      </c>
      <c r="G5" s="3">
        <v>362</v>
      </c>
      <c r="H5" s="3">
        <v>31</v>
      </c>
      <c r="I5" s="3">
        <v>19478</v>
      </c>
      <c r="J5" s="3">
        <v>13.8855818927107</v>
      </c>
      <c r="K5" s="3">
        <v>2.7720438602402099E-3</v>
      </c>
      <c r="L5" s="4">
        <v>6.9397283140442702E-4</v>
      </c>
      <c r="M5" s="4">
        <v>6.8476220801278896E-4</v>
      </c>
      <c r="P5" s="11" t="s">
        <v>939</v>
      </c>
      <c r="Q5" s="11"/>
      <c r="R5" s="11">
        <v>4.4698505288145798</v>
      </c>
    </row>
    <row r="6" spans="1:18" s="9" customFormat="1" x14ac:dyDescent="0.2">
      <c r="A6" s="10" t="s">
        <v>265</v>
      </c>
      <c r="B6" s="11" t="s">
        <v>276</v>
      </c>
      <c r="C6" s="11">
        <v>18</v>
      </c>
      <c r="D6" s="11">
        <v>4.7244094488188999</v>
      </c>
      <c r="E6" s="12">
        <v>1.67288801737572E-6</v>
      </c>
      <c r="F6" s="11" t="s">
        <v>677</v>
      </c>
      <c r="G6" s="11">
        <v>362</v>
      </c>
      <c r="H6" s="11">
        <v>232</v>
      </c>
      <c r="I6" s="11">
        <v>19478</v>
      </c>
      <c r="J6" s="11">
        <v>4.1746523147266199</v>
      </c>
      <c r="K6" s="11">
        <v>3.64859103232773E-3</v>
      </c>
      <c r="L6" s="12">
        <v>7.3105206359319001E-4</v>
      </c>
      <c r="M6" s="12">
        <v>7.2134931309241097E-4</v>
      </c>
      <c r="N6" s="9">
        <f>-LOG10(E6)</f>
        <v>5.7765331296075466</v>
      </c>
      <c r="P6" s="11" t="s">
        <v>940</v>
      </c>
      <c r="Q6" s="11"/>
      <c r="R6" s="11">
        <v>4.2547413167136794</v>
      </c>
    </row>
    <row r="7" spans="1:18" x14ac:dyDescent="0.2">
      <c r="A7" s="2" t="s">
        <v>265</v>
      </c>
      <c r="B7" s="3" t="s">
        <v>365</v>
      </c>
      <c r="C7" s="3">
        <v>8</v>
      </c>
      <c r="D7" s="3">
        <v>2.0997375328083998</v>
      </c>
      <c r="E7" s="4">
        <v>5.4535135167435703E-6</v>
      </c>
      <c r="F7" s="3" t="s">
        <v>678</v>
      </c>
      <c r="G7" s="3">
        <v>362</v>
      </c>
      <c r="H7" s="3">
        <v>38</v>
      </c>
      <c r="I7" s="3">
        <v>19478</v>
      </c>
      <c r="J7" s="3">
        <v>11.3277115440535</v>
      </c>
      <c r="K7" s="3">
        <v>1.1845245633700799E-2</v>
      </c>
      <c r="L7" s="3">
        <v>1.9859878390141202E-3</v>
      </c>
      <c r="M7" s="3">
        <v>1.9596291903498601E-3</v>
      </c>
      <c r="P7" s="11" t="s">
        <v>941</v>
      </c>
      <c r="Q7" s="11"/>
      <c r="R7" s="11">
        <v>4.1868833819500937</v>
      </c>
    </row>
    <row r="8" spans="1:18" x14ac:dyDescent="0.2">
      <c r="A8" s="2" t="s">
        <v>265</v>
      </c>
      <c r="B8" s="3" t="s">
        <v>274</v>
      </c>
      <c r="C8" s="3">
        <v>44</v>
      </c>
      <c r="D8" s="3">
        <v>11.548556430446199</v>
      </c>
      <c r="E8" s="4">
        <v>2.8961993566622401E-5</v>
      </c>
      <c r="F8" s="3" t="s">
        <v>679</v>
      </c>
      <c r="G8" s="3">
        <v>362</v>
      </c>
      <c r="H8" s="3">
        <v>1205</v>
      </c>
      <c r="I8" s="3">
        <v>19478</v>
      </c>
      <c r="J8" s="3">
        <v>1.96472341303501</v>
      </c>
      <c r="K8" s="3">
        <v>6.1322089892471301E-2</v>
      </c>
      <c r="L8" s="3">
        <v>9.0402794204385798E-3</v>
      </c>
      <c r="M8" s="3">
        <v>8.9202940185197106E-3</v>
      </c>
      <c r="P8" s="11" t="s">
        <v>942</v>
      </c>
      <c r="Q8" s="11"/>
      <c r="R8" s="11">
        <v>4.1211061938582736</v>
      </c>
    </row>
    <row r="9" spans="1:18" s="9" customFormat="1" x14ac:dyDescent="0.2">
      <c r="A9" s="10" t="s">
        <v>265</v>
      </c>
      <c r="B9" s="11" t="s">
        <v>309</v>
      </c>
      <c r="C9" s="11">
        <v>6</v>
      </c>
      <c r="D9" s="11">
        <v>1.5748031496063</v>
      </c>
      <c r="E9" s="12">
        <v>3.3896079624509597E-5</v>
      </c>
      <c r="F9" s="11" t="s">
        <v>680</v>
      </c>
      <c r="G9" s="11">
        <v>362</v>
      </c>
      <c r="H9" s="11">
        <v>21</v>
      </c>
      <c r="I9" s="11">
        <v>19478</v>
      </c>
      <c r="J9" s="11">
        <v>15.373322809786901</v>
      </c>
      <c r="K9" s="11">
        <v>7.1387914966138499E-2</v>
      </c>
      <c r="L9" s="11">
        <v>9.2578667474441795E-3</v>
      </c>
      <c r="M9" s="11">
        <v>9.1349934588053402E-3</v>
      </c>
      <c r="N9" s="9">
        <f>-LOG10(E9)</f>
        <v>4.4698505288145798</v>
      </c>
    </row>
    <row r="10" spans="1:18" s="9" customFormat="1" x14ac:dyDescent="0.2">
      <c r="A10" s="10" t="s">
        <v>265</v>
      </c>
      <c r="B10" s="11" t="s">
        <v>363</v>
      </c>
      <c r="C10" s="11">
        <v>7</v>
      </c>
      <c r="D10" s="11">
        <v>1.8372703412073501</v>
      </c>
      <c r="E10" s="12">
        <v>5.5623547487071899E-5</v>
      </c>
      <c r="F10" s="11" t="s">
        <v>675</v>
      </c>
      <c r="G10" s="11">
        <v>362</v>
      </c>
      <c r="H10" s="11">
        <v>37</v>
      </c>
      <c r="I10" s="11">
        <v>19478</v>
      </c>
      <c r="J10" s="11">
        <v>10.1796326713454</v>
      </c>
      <c r="K10" s="11">
        <v>0.11444510597429799</v>
      </c>
      <c r="L10" s="11">
        <v>1.3504161251027999E-2</v>
      </c>
      <c r="M10" s="11">
        <v>1.33249298202363E-2</v>
      </c>
      <c r="N10" s="9">
        <f>-LOG10(E10)</f>
        <v>4.2547413167136794</v>
      </c>
    </row>
    <row r="11" spans="1:18" s="9" customFormat="1" x14ac:dyDescent="0.2">
      <c r="A11" s="10" t="s">
        <v>265</v>
      </c>
      <c r="B11" s="11" t="s">
        <v>681</v>
      </c>
      <c r="C11" s="11">
        <v>7</v>
      </c>
      <c r="D11" s="11">
        <v>1.8372703412073501</v>
      </c>
      <c r="E11" s="12">
        <v>6.5030428854783194E-5</v>
      </c>
      <c r="F11" s="11" t="s">
        <v>682</v>
      </c>
      <c r="G11" s="11">
        <v>362</v>
      </c>
      <c r="H11" s="11">
        <v>38</v>
      </c>
      <c r="I11" s="11">
        <v>19478</v>
      </c>
      <c r="J11" s="11">
        <v>9.9117476010468195</v>
      </c>
      <c r="K11" s="11">
        <v>0.13246212431575799</v>
      </c>
      <c r="L11" s="11">
        <v>1.4209148704770099E-2</v>
      </c>
      <c r="M11" s="11">
        <v>1.40205604610912E-2</v>
      </c>
      <c r="N11" s="9">
        <f>-LOG10(E11)</f>
        <v>4.1868833819500937</v>
      </c>
    </row>
    <row r="12" spans="1:18" s="9" customFormat="1" x14ac:dyDescent="0.2">
      <c r="A12" s="10" t="s">
        <v>265</v>
      </c>
      <c r="B12" s="11" t="s">
        <v>683</v>
      </c>
      <c r="C12" s="11">
        <v>7</v>
      </c>
      <c r="D12" s="11">
        <v>1.8372703412073501</v>
      </c>
      <c r="E12" s="12">
        <v>7.5664785656627401E-5</v>
      </c>
      <c r="F12" s="11" t="s">
        <v>684</v>
      </c>
      <c r="G12" s="11">
        <v>362</v>
      </c>
      <c r="H12" s="11">
        <v>39</v>
      </c>
      <c r="I12" s="11">
        <v>19478</v>
      </c>
      <c r="J12" s="11">
        <v>9.6576002266609997</v>
      </c>
      <c r="K12" s="11">
        <v>0.15238928552616601</v>
      </c>
      <c r="L12" s="11">
        <v>1.50297778781573E-2</v>
      </c>
      <c r="M12" s="11">
        <v>1.4830297988699E-2</v>
      </c>
      <c r="N12" s="9">
        <f>-LOG10(E12)</f>
        <v>4.1211061938582736</v>
      </c>
    </row>
    <row r="13" spans="1:18" x14ac:dyDescent="0.2">
      <c r="A13" s="2" t="s">
        <v>265</v>
      </c>
      <c r="B13" s="3" t="s">
        <v>284</v>
      </c>
      <c r="C13" s="3">
        <v>28</v>
      </c>
      <c r="D13" s="3">
        <v>7.3490813648294004</v>
      </c>
      <c r="E13" s="4">
        <v>1.0099678282605E-4</v>
      </c>
      <c r="F13" s="3" t="s">
        <v>685</v>
      </c>
      <c r="G13" s="3">
        <v>362</v>
      </c>
      <c r="H13" s="3">
        <v>656</v>
      </c>
      <c r="I13" s="3">
        <v>19478</v>
      </c>
      <c r="J13" s="3">
        <v>2.2966244441449901</v>
      </c>
      <c r="K13" s="3">
        <v>0.19803403935936001</v>
      </c>
      <c r="L13" s="3">
        <v>1.83898308729099E-2</v>
      </c>
      <c r="M13" s="3">
        <v>1.8145755314413599E-2</v>
      </c>
    </row>
    <row r="14" spans="1:18" x14ac:dyDescent="0.2">
      <c r="A14" s="2" t="s">
        <v>265</v>
      </c>
      <c r="B14" s="3" t="s">
        <v>300</v>
      </c>
      <c r="C14" s="3">
        <v>8</v>
      </c>
      <c r="D14" s="3">
        <v>2.0997375328083998</v>
      </c>
      <c r="E14" s="4">
        <v>1.95977458190947E-4</v>
      </c>
      <c r="F14" s="3" t="s">
        <v>686</v>
      </c>
      <c r="G14" s="3">
        <v>362</v>
      </c>
      <c r="H14" s="3">
        <v>65</v>
      </c>
      <c r="I14" s="3">
        <v>19478</v>
      </c>
      <c r="J14" s="3">
        <v>6.6223544411389703</v>
      </c>
      <c r="K14" s="3">
        <v>0.34835328460204001</v>
      </c>
      <c r="L14" s="3">
        <v>3.2939288165170798E-2</v>
      </c>
      <c r="M14" s="3">
        <v>3.2502107681514E-2</v>
      </c>
    </row>
    <row r="15" spans="1:18" x14ac:dyDescent="0.2">
      <c r="A15" s="2" t="s">
        <v>265</v>
      </c>
      <c r="B15" s="3" t="s">
        <v>270</v>
      </c>
      <c r="C15" s="3">
        <v>14</v>
      </c>
      <c r="D15" s="3">
        <v>3.6745406824147002</v>
      </c>
      <c r="E15" s="4">
        <v>2.5871369850588197E-4</v>
      </c>
      <c r="F15" s="3" t="s">
        <v>687</v>
      </c>
      <c r="G15" s="3">
        <v>362</v>
      </c>
      <c r="H15" s="3">
        <v>221</v>
      </c>
      <c r="I15" s="3">
        <v>19478</v>
      </c>
      <c r="J15" s="3">
        <v>3.4085647858803498</v>
      </c>
      <c r="K15" s="3">
        <v>0.43184588504022903</v>
      </c>
      <c r="L15" s="3">
        <v>4.0377816516810799E-2</v>
      </c>
      <c r="M15" s="3">
        <v>3.9841909569905798E-2</v>
      </c>
    </row>
    <row r="16" spans="1:18" x14ac:dyDescent="0.2">
      <c r="A16" s="2" t="s">
        <v>265</v>
      </c>
      <c r="B16" s="3" t="s">
        <v>318</v>
      </c>
      <c r="C16" s="3">
        <v>9</v>
      </c>
      <c r="D16" s="3">
        <v>2.36220472440945</v>
      </c>
      <c r="E16" s="4">
        <v>3.33446619508307E-4</v>
      </c>
      <c r="F16" s="3" t="s">
        <v>688</v>
      </c>
      <c r="G16" s="3">
        <v>362</v>
      </c>
      <c r="H16" s="3">
        <v>93</v>
      </c>
      <c r="I16" s="3">
        <v>19478</v>
      </c>
      <c r="J16" s="3">
        <v>5.2070932097665299</v>
      </c>
      <c r="K16" s="3">
        <v>0.51746526060472797</v>
      </c>
      <c r="L16" s="3">
        <v>4.8572057575043397E-2</v>
      </c>
      <c r="M16" s="3">
        <v>4.7927394110660701E-2</v>
      </c>
    </row>
    <row r="17" spans="1:13" x14ac:dyDescent="0.2">
      <c r="A17" s="5" t="s">
        <v>265</v>
      </c>
      <c r="B17" s="6" t="s">
        <v>287</v>
      </c>
      <c r="C17" s="6">
        <v>12</v>
      </c>
      <c r="D17" s="6">
        <v>3.1496062992125999</v>
      </c>
      <c r="E17" s="7">
        <v>4.5767722301390002E-4</v>
      </c>
      <c r="F17" s="6" t="s">
        <v>689</v>
      </c>
      <c r="G17" s="6">
        <v>362</v>
      </c>
      <c r="H17" s="6">
        <v>176</v>
      </c>
      <c r="I17" s="6">
        <v>19478</v>
      </c>
      <c r="J17" s="6">
        <v>3.66863385233551</v>
      </c>
      <c r="K17" s="6">
        <v>0.63221385829330701</v>
      </c>
      <c r="L17" s="6">
        <v>6.2501545767835703E-2</v>
      </c>
      <c r="M17" s="6">
        <v>6.1672005801123003E-2</v>
      </c>
    </row>
    <row r="18" spans="1:13" x14ac:dyDescent="0.2">
      <c r="A18" s="5" t="s">
        <v>265</v>
      </c>
      <c r="B18" s="6" t="s">
        <v>290</v>
      </c>
      <c r="C18" s="6">
        <v>4</v>
      </c>
      <c r="D18" s="6">
        <v>1.0498687664041999</v>
      </c>
      <c r="E18" s="7">
        <v>4.88116346192495E-4</v>
      </c>
      <c r="F18" s="6" t="s">
        <v>690</v>
      </c>
      <c r="G18" s="6">
        <v>362</v>
      </c>
      <c r="H18" s="6">
        <v>9</v>
      </c>
      <c r="I18" s="6">
        <v>19478</v>
      </c>
      <c r="J18" s="6">
        <v>23.914057704112999</v>
      </c>
      <c r="K18" s="6">
        <v>0.65589023821892101</v>
      </c>
      <c r="L18" s="6">
        <v>6.2737306848858906E-2</v>
      </c>
      <c r="M18" s="6">
        <v>6.1904637787707002E-2</v>
      </c>
    </row>
    <row r="19" spans="1:13" x14ac:dyDescent="0.2">
      <c r="A19" s="5" t="s">
        <v>265</v>
      </c>
      <c r="B19" s="6" t="s">
        <v>691</v>
      </c>
      <c r="C19" s="6">
        <v>5</v>
      </c>
      <c r="D19" s="6">
        <v>1.31233595800525</v>
      </c>
      <c r="E19" s="7">
        <v>5.4106048947257304E-4</v>
      </c>
      <c r="F19" s="6" t="s">
        <v>692</v>
      </c>
      <c r="G19" s="6">
        <v>362</v>
      </c>
      <c r="H19" s="6">
        <v>21</v>
      </c>
      <c r="I19" s="6">
        <v>19478</v>
      </c>
      <c r="J19" s="6">
        <v>12.8111023414891</v>
      </c>
      <c r="K19" s="6">
        <v>0.69349987335478303</v>
      </c>
      <c r="L19" s="6">
        <v>6.5678731638753998E-2</v>
      </c>
      <c r="M19" s="6">
        <v>6.4807023072381495E-2</v>
      </c>
    </row>
    <row r="20" spans="1:13" x14ac:dyDescent="0.2">
      <c r="A20" s="5" t="s">
        <v>265</v>
      </c>
      <c r="B20" s="6" t="s">
        <v>295</v>
      </c>
      <c r="C20" s="6">
        <v>7</v>
      </c>
      <c r="D20" s="6">
        <v>1.8372703412073501</v>
      </c>
      <c r="E20" s="7">
        <v>5.7807494555463202E-4</v>
      </c>
      <c r="F20" s="6" t="s">
        <v>693</v>
      </c>
      <c r="G20" s="6">
        <v>362</v>
      </c>
      <c r="H20" s="6">
        <v>56</v>
      </c>
      <c r="I20" s="6">
        <v>19478</v>
      </c>
      <c r="J20" s="6">
        <v>6.72582872928177</v>
      </c>
      <c r="K20" s="6">
        <v>0.71732543166148299</v>
      </c>
      <c r="L20" s="6">
        <v>6.6478618738782705E-2</v>
      </c>
      <c r="M20" s="6">
        <v>6.5596293821883506E-2</v>
      </c>
    </row>
    <row r="21" spans="1:13" x14ac:dyDescent="0.2">
      <c r="A21" s="5" t="s">
        <v>265</v>
      </c>
      <c r="B21" s="6" t="s">
        <v>694</v>
      </c>
      <c r="C21" s="6">
        <v>16</v>
      </c>
      <c r="D21" s="6">
        <v>4.1994750656167996</v>
      </c>
      <c r="E21" s="7">
        <v>7.41243108435907E-4</v>
      </c>
      <c r="F21" s="6" t="s">
        <v>695</v>
      </c>
      <c r="G21" s="6">
        <v>362</v>
      </c>
      <c r="H21" s="6">
        <v>311</v>
      </c>
      <c r="I21" s="6">
        <v>19478</v>
      </c>
      <c r="J21" s="6">
        <v>2.7681867438844598</v>
      </c>
      <c r="K21" s="6">
        <v>0.80214419148293703</v>
      </c>
      <c r="L21" s="6">
        <v>8.0980809596622794E-2</v>
      </c>
      <c r="M21" s="6">
        <v>7.9906007089390801E-2</v>
      </c>
    </row>
    <row r="22" spans="1:13" x14ac:dyDescent="0.2">
      <c r="A22" s="5" t="s">
        <v>265</v>
      </c>
      <c r="B22" s="6" t="s">
        <v>696</v>
      </c>
      <c r="C22" s="6">
        <v>4</v>
      </c>
      <c r="D22" s="6">
        <v>1.0498687664041999</v>
      </c>
      <c r="E22" s="7">
        <v>9.3269690443656297E-4</v>
      </c>
      <c r="F22" s="6" t="s">
        <v>697</v>
      </c>
      <c r="G22" s="6">
        <v>362</v>
      </c>
      <c r="H22" s="6">
        <v>11</v>
      </c>
      <c r="I22" s="6">
        <v>19478</v>
      </c>
      <c r="J22" s="6">
        <v>19.566047212456098</v>
      </c>
      <c r="K22" s="6">
        <v>0.86982736123156901</v>
      </c>
      <c r="L22" s="6">
        <v>9.7044892199709104E-2</v>
      </c>
      <c r="M22" s="6">
        <v>9.5756882188820502E-2</v>
      </c>
    </row>
    <row r="23" spans="1:13" x14ac:dyDescent="0.2">
      <c r="A23" s="5" t="s">
        <v>265</v>
      </c>
      <c r="B23" s="6" t="s">
        <v>698</v>
      </c>
      <c r="C23" s="6">
        <v>3</v>
      </c>
      <c r="D23" s="6">
        <v>0.78740157480314998</v>
      </c>
      <c r="E23" s="6">
        <v>1.01506671094781E-3</v>
      </c>
      <c r="F23" s="6" t="s">
        <v>699</v>
      </c>
      <c r="G23" s="6">
        <v>362</v>
      </c>
      <c r="H23" s="6">
        <v>3</v>
      </c>
      <c r="I23" s="6">
        <v>19478</v>
      </c>
      <c r="J23" s="6">
        <v>53.806629834254103</v>
      </c>
      <c r="K23" s="6">
        <v>0.89128735850570295</v>
      </c>
      <c r="L23" s="6">
        <v>9.8188961980682499E-2</v>
      </c>
      <c r="M23" s="6">
        <v>9.6885767519611699E-2</v>
      </c>
    </row>
    <row r="24" spans="1:13" x14ac:dyDescent="0.2">
      <c r="A24" s="5" t="s">
        <v>265</v>
      </c>
      <c r="B24" s="6" t="s">
        <v>268</v>
      </c>
      <c r="C24" s="6">
        <v>23</v>
      </c>
      <c r="D24" s="6">
        <v>6.0367454068241502</v>
      </c>
      <c r="E24" s="6">
        <v>1.0335680208492901E-3</v>
      </c>
      <c r="F24" s="6" t="s">
        <v>700</v>
      </c>
      <c r="G24" s="6">
        <v>362</v>
      </c>
      <c r="H24" s="6">
        <v>570</v>
      </c>
      <c r="I24" s="6">
        <v>19478</v>
      </c>
      <c r="J24" s="6">
        <v>2.1711447126102601</v>
      </c>
      <c r="K24" s="6">
        <v>0.89559878936878601</v>
      </c>
      <c r="L24" s="6">
        <v>9.8188961980682499E-2</v>
      </c>
      <c r="M24" s="6">
        <v>9.6885767519611699E-2</v>
      </c>
    </row>
    <row r="25" spans="1:13" x14ac:dyDescent="0.2">
      <c r="A25" s="5" t="s">
        <v>265</v>
      </c>
      <c r="B25" s="6" t="s">
        <v>329</v>
      </c>
      <c r="C25" s="6">
        <v>22</v>
      </c>
      <c r="D25" s="6">
        <v>5.7742782152230996</v>
      </c>
      <c r="E25" s="6">
        <v>1.12712642343832E-3</v>
      </c>
      <c r="F25" s="6" t="s">
        <v>701</v>
      </c>
      <c r="G25" s="6">
        <v>362</v>
      </c>
      <c r="H25" s="6">
        <v>537</v>
      </c>
      <c r="I25" s="6">
        <v>19478</v>
      </c>
      <c r="J25" s="6">
        <v>2.2043684475858298</v>
      </c>
      <c r="K25" s="6">
        <v>0.91491973775114799</v>
      </c>
      <c r="L25" s="6">
        <v>0.102615468133864</v>
      </c>
      <c r="M25" s="6">
        <v>0.101253523705542</v>
      </c>
    </row>
    <row r="26" spans="1:13" x14ac:dyDescent="0.2">
      <c r="A26" s="5" t="s">
        <v>265</v>
      </c>
      <c r="B26" s="6" t="s">
        <v>288</v>
      </c>
      <c r="C26" s="6">
        <v>5</v>
      </c>
      <c r="D26" s="6">
        <v>1.31233595800525</v>
      </c>
      <c r="E26" s="6">
        <v>1.2563402840380801E-3</v>
      </c>
      <c r="F26" s="6" t="s">
        <v>702</v>
      </c>
      <c r="G26" s="6">
        <v>362</v>
      </c>
      <c r="H26" s="6">
        <v>26</v>
      </c>
      <c r="I26" s="6">
        <v>19478</v>
      </c>
      <c r="J26" s="6">
        <v>10.347428814279599</v>
      </c>
      <c r="K26" s="6">
        <v>0.93586912478079398</v>
      </c>
      <c r="L26" s="6">
        <v>0.107514926296727</v>
      </c>
      <c r="M26" s="6">
        <v>0.106087954734894</v>
      </c>
    </row>
    <row r="27" spans="1:13" x14ac:dyDescent="0.2">
      <c r="A27" s="5" t="s">
        <v>265</v>
      </c>
      <c r="B27" s="6" t="s">
        <v>282</v>
      </c>
      <c r="C27" s="6">
        <v>7</v>
      </c>
      <c r="D27" s="6">
        <v>1.8372703412073501</v>
      </c>
      <c r="E27" s="6">
        <v>1.27935381405716E-3</v>
      </c>
      <c r="F27" s="6" t="s">
        <v>703</v>
      </c>
      <c r="G27" s="6">
        <v>362</v>
      </c>
      <c r="H27" s="6">
        <v>65</v>
      </c>
      <c r="I27" s="6">
        <v>19478</v>
      </c>
      <c r="J27" s="6">
        <v>5.7945601359966004</v>
      </c>
      <c r="K27" s="6">
        <v>0.93901807410378602</v>
      </c>
      <c r="L27" s="6">
        <v>0.107514926296727</v>
      </c>
      <c r="M27" s="6">
        <v>0.106087954734894</v>
      </c>
    </row>
    <row r="28" spans="1:13" x14ac:dyDescent="0.2">
      <c r="A28" s="5" t="s">
        <v>265</v>
      </c>
      <c r="B28" s="6" t="s">
        <v>292</v>
      </c>
      <c r="C28" s="6">
        <v>5</v>
      </c>
      <c r="D28" s="6">
        <v>1.31233595800525</v>
      </c>
      <c r="E28" s="6">
        <v>1.4534902169345101E-3</v>
      </c>
      <c r="F28" s="6" t="s">
        <v>704</v>
      </c>
      <c r="G28" s="6">
        <v>362</v>
      </c>
      <c r="H28" s="6">
        <v>27</v>
      </c>
      <c r="I28" s="6">
        <v>19478</v>
      </c>
      <c r="J28" s="6">
        <v>9.9641907100470597</v>
      </c>
      <c r="K28" s="6">
        <v>0.95833885734299296</v>
      </c>
      <c r="L28" s="6">
        <v>0.113424147285782</v>
      </c>
      <c r="M28" s="6">
        <v>0.111918746703957</v>
      </c>
    </row>
    <row r="29" spans="1:13" x14ac:dyDescent="0.2">
      <c r="A29" s="5" t="s">
        <v>265</v>
      </c>
      <c r="B29" s="6" t="s">
        <v>291</v>
      </c>
      <c r="C29" s="6">
        <v>5</v>
      </c>
      <c r="D29" s="6">
        <v>1.31233595800525</v>
      </c>
      <c r="E29" s="6">
        <v>1.4534902169345101E-3</v>
      </c>
      <c r="F29" s="6" t="s">
        <v>705</v>
      </c>
      <c r="G29" s="6">
        <v>362</v>
      </c>
      <c r="H29" s="6">
        <v>27</v>
      </c>
      <c r="I29" s="6">
        <v>19478</v>
      </c>
      <c r="J29" s="6">
        <v>9.9641907100470597</v>
      </c>
      <c r="K29" s="6">
        <v>0.95833885734299296</v>
      </c>
      <c r="L29" s="6">
        <v>0.113424147285782</v>
      </c>
      <c r="M29" s="6">
        <v>0.111918746703957</v>
      </c>
    </row>
    <row r="30" spans="1:13" x14ac:dyDescent="0.2">
      <c r="A30" s="5" t="s">
        <v>265</v>
      </c>
      <c r="B30" s="6" t="s">
        <v>269</v>
      </c>
      <c r="C30" s="6">
        <v>21</v>
      </c>
      <c r="D30" s="6">
        <v>5.5118110236220499</v>
      </c>
      <c r="E30" s="6">
        <v>1.5747145269301901E-3</v>
      </c>
      <c r="F30" s="6" t="s">
        <v>706</v>
      </c>
      <c r="G30" s="6">
        <v>362</v>
      </c>
      <c r="H30" s="6">
        <v>515</v>
      </c>
      <c r="I30" s="6">
        <v>19478</v>
      </c>
      <c r="J30" s="6">
        <v>2.19405675052298</v>
      </c>
      <c r="K30" s="6">
        <v>0.96804616867993798</v>
      </c>
      <c r="L30" s="6">
        <v>0.11864659452905101</v>
      </c>
      <c r="M30" s="6">
        <v>0.117071880002121</v>
      </c>
    </row>
    <row r="31" spans="1:13" x14ac:dyDescent="0.2">
      <c r="A31" s="5" t="s">
        <v>265</v>
      </c>
      <c r="B31" s="6" t="s">
        <v>286</v>
      </c>
      <c r="C31" s="6">
        <v>6</v>
      </c>
      <c r="D31" s="6">
        <v>1.5748031496063</v>
      </c>
      <c r="E31" s="6">
        <v>1.7224909583270201E-3</v>
      </c>
      <c r="F31" s="6" t="s">
        <v>707</v>
      </c>
      <c r="G31" s="6">
        <v>362</v>
      </c>
      <c r="H31" s="6">
        <v>47</v>
      </c>
      <c r="I31" s="6">
        <v>19478</v>
      </c>
      <c r="J31" s="6">
        <v>6.8689314682026597</v>
      </c>
      <c r="K31" s="6">
        <v>0.976876084437309</v>
      </c>
      <c r="L31" s="6">
        <v>0.12545475813148499</v>
      </c>
      <c r="M31" s="6">
        <v>0.123789683538435</v>
      </c>
    </row>
    <row r="32" spans="1:13" x14ac:dyDescent="0.2">
      <c r="A32" s="5" t="s">
        <v>265</v>
      </c>
      <c r="B32" s="6" t="s">
        <v>280</v>
      </c>
      <c r="C32" s="6">
        <v>9</v>
      </c>
      <c r="D32" s="6">
        <v>2.36220472440945</v>
      </c>
      <c r="E32" s="6">
        <v>1.88531178947855E-3</v>
      </c>
      <c r="F32" s="6" t="s">
        <v>708</v>
      </c>
      <c r="G32" s="6">
        <v>362</v>
      </c>
      <c r="H32" s="6">
        <v>121</v>
      </c>
      <c r="I32" s="6">
        <v>19478</v>
      </c>
      <c r="J32" s="6">
        <v>4.0021460207296498</v>
      </c>
      <c r="K32" s="6">
        <v>0.98380891230140399</v>
      </c>
      <c r="L32" s="6">
        <v>0.129904106624146</v>
      </c>
      <c r="M32" s="6">
        <v>0.12817997889320701</v>
      </c>
    </row>
    <row r="33" spans="1:13" x14ac:dyDescent="0.2">
      <c r="A33" s="5" t="s">
        <v>265</v>
      </c>
      <c r="B33" s="6" t="s">
        <v>304</v>
      </c>
      <c r="C33" s="6">
        <v>32</v>
      </c>
      <c r="D33" s="6">
        <v>8.3989501312335992</v>
      </c>
      <c r="E33" s="6">
        <v>1.9046934319153701E-3</v>
      </c>
      <c r="F33" s="6" t="s">
        <v>709</v>
      </c>
      <c r="G33" s="6">
        <v>362</v>
      </c>
      <c r="H33" s="6">
        <v>958</v>
      </c>
      <c r="I33" s="6">
        <v>19478</v>
      </c>
      <c r="J33" s="6">
        <v>1.79729870010035</v>
      </c>
      <c r="K33" s="6">
        <v>0.98448151868662803</v>
      </c>
      <c r="L33" s="6">
        <v>0.129904106624146</v>
      </c>
      <c r="M33" s="6">
        <v>0.12817997889320701</v>
      </c>
    </row>
    <row r="34" spans="1:13" x14ac:dyDescent="0.2">
      <c r="A34" s="5" t="s">
        <v>265</v>
      </c>
      <c r="B34" s="6" t="s">
        <v>710</v>
      </c>
      <c r="C34" s="6">
        <v>3</v>
      </c>
      <c r="D34" s="6">
        <v>0.78740157480314998</v>
      </c>
      <c r="E34" s="6">
        <v>2.00522370929992E-3</v>
      </c>
      <c r="F34" s="6" t="s">
        <v>711</v>
      </c>
      <c r="G34" s="6">
        <v>362</v>
      </c>
      <c r="H34" s="6">
        <v>4</v>
      </c>
      <c r="I34" s="6">
        <v>19478</v>
      </c>
      <c r="J34" s="6">
        <v>40.3549723756906</v>
      </c>
      <c r="K34" s="6">
        <v>0.98754723439170999</v>
      </c>
      <c r="L34" s="6">
        <v>0.129904106624146</v>
      </c>
      <c r="M34" s="6">
        <v>0.12817997889320701</v>
      </c>
    </row>
    <row r="35" spans="1:13" x14ac:dyDescent="0.2">
      <c r="A35" s="5" t="s">
        <v>265</v>
      </c>
      <c r="B35" s="6" t="s">
        <v>273</v>
      </c>
      <c r="C35" s="6">
        <v>14</v>
      </c>
      <c r="D35" s="6">
        <v>3.6745406824147002</v>
      </c>
      <c r="E35" s="6">
        <v>2.0213911328242399E-3</v>
      </c>
      <c r="F35" s="6" t="s">
        <v>712</v>
      </c>
      <c r="G35" s="6">
        <v>362</v>
      </c>
      <c r="H35" s="6">
        <v>276</v>
      </c>
      <c r="I35" s="6">
        <v>19478</v>
      </c>
      <c r="J35" s="6">
        <v>2.7293218031867998</v>
      </c>
      <c r="K35" s="6">
        <v>0.98798031587266999</v>
      </c>
      <c r="L35" s="6">
        <v>0.129904106624146</v>
      </c>
      <c r="M35" s="6">
        <v>0.12817997889320701</v>
      </c>
    </row>
    <row r="36" spans="1:13" x14ac:dyDescent="0.2">
      <c r="A36" s="5" t="s">
        <v>265</v>
      </c>
      <c r="B36" s="6" t="s">
        <v>294</v>
      </c>
      <c r="C36" s="6">
        <v>5</v>
      </c>
      <c r="D36" s="6">
        <v>1.31233595800525</v>
      </c>
      <c r="E36" s="6">
        <v>2.1726800606224599E-3</v>
      </c>
      <c r="F36" s="6" t="s">
        <v>713</v>
      </c>
      <c r="G36" s="6">
        <v>362</v>
      </c>
      <c r="H36" s="6">
        <v>30</v>
      </c>
      <c r="I36" s="6">
        <v>19478</v>
      </c>
      <c r="J36" s="6">
        <v>8.9677716390423594</v>
      </c>
      <c r="K36" s="6">
        <v>0.99136965331889804</v>
      </c>
      <c r="L36" s="6">
        <v>0.13563731235600199</v>
      </c>
      <c r="M36" s="6">
        <v>0.13383709173434299</v>
      </c>
    </row>
    <row r="37" spans="1:13" x14ac:dyDescent="0.2">
      <c r="A37" s="5" t="s">
        <v>265</v>
      </c>
      <c r="B37" s="6" t="s">
        <v>271</v>
      </c>
      <c r="C37" s="6">
        <v>25</v>
      </c>
      <c r="D37" s="6">
        <v>6.5616797900262496</v>
      </c>
      <c r="E37" s="6">
        <v>2.3136038637768899E-3</v>
      </c>
      <c r="F37" s="6" t="s">
        <v>714</v>
      </c>
      <c r="G37" s="6">
        <v>362</v>
      </c>
      <c r="H37" s="6">
        <v>686</v>
      </c>
      <c r="I37" s="6">
        <v>19478</v>
      </c>
      <c r="J37" s="6">
        <v>1.9608830114524101</v>
      </c>
      <c r="K37" s="6">
        <v>0.993661298683851</v>
      </c>
      <c r="L37" s="6">
        <v>0.140422901176458</v>
      </c>
      <c r="M37" s="6">
        <v>0.13855916473063801</v>
      </c>
    </row>
    <row r="38" spans="1:13" x14ac:dyDescent="0.2">
      <c r="A38" s="5" t="s">
        <v>265</v>
      </c>
      <c r="B38" s="6" t="s">
        <v>314</v>
      </c>
      <c r="C38" s="6">
        <v>17</v>
      </c>
      <c r="D38" s="6">
        <v>4.4619422572178502</v>
      </c>
      <c r="E38" s="6">
        <v>3.1537716813408701E-3</v>
      </c>
      <c r="F38" s="6" t="s">
        <v>715</v>
      </c>
      <c r="G38" s="6">
        <v>362</v>
      </c>
      <c r="H38" s="6">
        <v>397</v>
      </c>
      <c r="I38" s="6">
        <v>19478</v>
      </c>
      <c r="J38" s="6">
        <v>2.3040622347161701</v>
      </c>
      <c r="K38" s="6">
        <v>0.99899410776046804</v>
      </c>
      <c r="L38" s="6">
        <v>0.18240474080456101</v>
      </c>
      <c r="M38" s="6">
        <v>0.17998380831791</v>
      </c>
    </row>
    <row r="39" spans="1:13" x14ac:dyDescent="0.2">
      <c r="A39" s="5" t="s">
        <v>265</v>
      </c>
      <c r="B39" s="6" t="s">
        <v>716</v>
      </c>
      <c r="C39" s="6">
        <v>6</v>
      </c>
      <c r="D39" s="6">
        <v>1.5748031496063</v>
      </c>
      <c r="E39" s="6">
        <v>3.1961197974332699E-3</v>
      </c>
      <c r="F39" s="6" t="s">
        <v>717</v>
      </c>
      <c r="G39" s="6">
        <v>362</v>
      </c>
      <c r="H39" s="6">
        <v>54</v>
      </c>
      <c r="I39" s="6">
        <v>19478</v>
      </c>
      <c r="J39" s="6">
        <v>5.9785144260282399</v>
      </c>
      <c r="K39" s="6">
        <v>0.99908327743692105</v>
      </c>
      <c r="L39" s="6">
        <v>0.18240474080456101</v>
      </c>
      <c r="M39" s="6">
        <v>0.17998380831791</v>
      </c>
    </row>
    <row r="40" spans="1:13" x14ac:dyDescent="0.2">
      <c r="A40" s="5" t="s">
        <v>265</v>
      </c>
      <c r="B40" s="6" t="s">
        <v>289</v>
      </c>
      <c r="C40" s="6">
        <v>7</v>
      </c>
      <c r="D40" s="6">
        <v>1.8372703412073501</v>
      </c>
      <c r="E40" s="6">
        <v>3.2557367923926302E-3</v>
      </c>
      <c r="F40" s="6" t="s">
        <v>718</v>
      </c>
      <c r="G40" s="6">
        <v>362</v>
      </c>
      <c r="H40" s="6">
        <v>78</v>
      </c>
      <c r="I40" s="6">
        <v>19478</v>
      </c>
      <c r="J40" s="6">
        <v>4.8288001133304999</v>
      </c>
      <c r="K40" s="6">
        <v>0.99919558109106899</v>
      </c>
      <c r="L40" s="6">
        <v>0.18240474080456101</v>
      </c>
      <c r="M40" s="6">
        <v>0.17998380831791</v>
      </c>
    </row>
    <row r="41" spans="1:13" x14ac:dyDescent="0.2">
      <c r="A41" s="5" t="s">
        <v>265</v>
      </c>
      <c r="B41" s="6" t="s">
        <v>719</v>
      </c>
      <c r="C41" s="6">
        <v>5</v>
      </c>
      <c r="D41" s="6">
        <v>1.31233595800525</v>
      </c>
      <c r="E41" s="6">
        <v>4.7302962128578799E-3</v>
      </c>
      <c r="F41" s="6" t="s">
        <v>720</v>
      </c>
      <c r="G41" s="6">
        <v>362</v>
      </c>
      <c r="H41" s="6">
        <v>37</v>
      </c>
      <c r="I41" s="6">
        <v>19478</v>
      </c>
      <c r="J41" s="6">
        <v>7.2711661938181296</v>
      </c>
      <c r="K41" s="6">
        <v>0.99996833251280204</v>
      </c>
      <c r="L41" s="6">
        <v>0.24936559453711299</v>
      </c>
      <c r="M41" s="6">
        <v>0.24605593676064799</v>
      </c>
    </row>
    <row r="42" spans="1:13" x14ac:dyDescent="0.2">
      <c r="A42" s="5" t="s">
        <v>265</v>
      </c>
      <c r="B42" s="6" t="s">
        <v>267</v>
      </c>
      <c r="C42" s="6">
        <v>19</v>
      </c>
      <c r="D42" s="6">
        <v>4.9868766404199496</v>
      </c>
      <c r="E42" s="6">
        <v>4.7597450597394097E-3</v>
      </c>
      <c r="F42" s="6" t="s">
        <v>721</v>
      </c>
      <c r="G42" s="6">
        <v>362</v>
      </c>
      <c r="H42" s="6">
        <v>489</v>
      </c>
      <c r="I42" s="6">
        <v>19478</v>
      </c>
      <c r="J42" s="6">
        <v>2.0906461489792001</v>
      </c>
      <c r="K42" s="6">
        <v>0.99997031511462897</v>
      </c>
      <c r="L42" s="6">
        <v>0.24936559453711299</v>
      </c>
      <c r="M42" s="6">
        <v>0.24605593676064799</v>
      </c>
    </row>
    <row r="43" spans="1:13" x14ac:dyDescent="0.2">
      <c r="A43" s="5" t="s">
        <v>265</v>
      </c>
      <c r="B43" s="6" t="s">
        <v>328</v>
      </c>
      <c r="C43" s="6">
        <v>12</v>
      </c>
      <c r="D43" s="6">
        <v>3.1496062992125999</v>
      </c>
      <c r="E43" s="6">
        <v>4.8446327213718596E-3</v>
      </c>
      <c r="F43" s="6" t="s">
        <v>722</v>
      </c>
      <c r="G43" s="6">
        <v>362</v>
      </c>
      <c r="H43" s="6">
        <v>237</v>
      </c>
      <c r="I43" s="6">
        <v>19478</v>
      </c>
      <c r="J43" s="6">
        <v>2.72438632072173</v>
      </c>
      <c r="K43" s="6">
        <v>0.99997536265306797</v>
      </c>
      <c r="L43" s="6">
        <v>0.24936559453711299</v>
      </c>
      <c r="M43" s="6">
        <v>0.24605593676064799</v>
      </c>
    </row>
    <row r="44" spans="1:13" x14ac:dyDescent="0.2">
      <c r="A44" s="5" t="s">
        <v>265</v>
      </c>
      <c r="B44" s="6" t="s">
        <v>723</v>
      </c>
      <c r="C44" s="6">
        <v>4</v>
      </c>
      <c r="D44" s="6">
        <v>1.0498687664041999</v>
      </c>
      <c r="E44" s="6">
        <v>4.9074235995862098E-3</v>
      </c>
      <c r="F44" s="6" t="s">
        <v>724</v>
      </c>
      <c r="G44" s="6">
        <v>362</v>
      </c>
      <c r="H44" s="6">
        <v>19</v>
      </c>
      <c r="I44" s="6">
        <v>19478</v>
      </c>
      <c r="J44" s="6">
        <v>11.3277115440535</v>
      </c>
      <c r="K44" s="6">
        <v>0.99997853565618799</v>
      </c>
      <c r="L44" s="6">
        <v>0.24936559453711299</v>
      </c>
      <c r="M44" s="6">
        <v>0.24605593676064799</v>
      </c>
    </row>
    <row r="45" spans="1:13" x14ac:dyDescent="0.2">
      <c r="A45" s="5" t="s">
        <v>265</v>
      </c>
      <c r="B45" s="6" t="s">
        <v>725</v>
      </c>
      <c r="C45" s="6">
        <v>5</v>
      </c>
      <c r="D45" s="6">
        <v>1.31233595800525</v>
      </c>
      <c r="E45" s="6">
        <v>5.2108324729134899E-3</v>
      </c>
      <c r="F45" s="6" t="s">
        <v>726</v>
      </c>
      <c r="G45" s="6">
        <v>362</v>
      </c>
      <c r="H45" s="6">
        <v>38</v>
      </c>
      <c r="I45" s="6">
        <v>19478</v>
      </c>
      <c r="J45" s="6">
        <v>7.0798197150334401</v>
      </c>
      <c r="K45" s="6">
        <v>0.99998897601071102</v>
      </c>
      <c r="L45" s="6">
        <v>0.25876520348445398</v>
      </c>
      <c r="M45" s="6">
        <v>0.25533079117276097</v>
      </c>
    </row>
    <row r="46" spans="1:13" x14ac:dyDescent="0.2">
      <c r="A46" s="5" t="s">
        <v>265</v>
      </c>
      <c r="B46" s="6" t="s">
        <v>350</v>
      </c>
      <c r="C46" s="6">
        <v>12</v>
      </c>
      <c r="D46" s="6">
        <v>3.1496062992125999</v>
      </c>
      <c r="E46" s="6">
        <v>5.4984201830865298E-3</v>
      </c>
      <c r="F46" s="6" t="s">
        <v>727</v>
      </c>
      <c r="G46" s="6">
        <v>362</v>
      </c>
      <c r="H46" s="6">
        <v>241</v>
      </c>
      <c r="I46" s="6">
        <v>19478</v>
      </c>
      <c r="J46" s="6">
        <v>2.6791682905022798</v>
      </c>
      <c r="K46" s="6">
        <v>0.99999413904979095</v>
      </c>
      <c r="L46" s="6">
        <v>0.26697884666764599</v>
      </c>
      <c r="M46" s="6">
        <v>0.263435420327435</v>
      </c>
    </row>
    <row r="47" spans="1:13" x14ac:dyDescent="0.2">
      <c r="A47" s="5" t="s">
        <v>265</v>
      </c>
      <c r="B47" s="6" t="s">
        <v>308</v>
      </c>
      <c r="C47" s="6">
        <v>4</v>
      </c>
      <c r="D47" s="6">
        <v>1.0498687664041999</v>
      </c>
      <c r="E47" s="6">
        <v>6.5539966955559803E-3</v>
      </c>
      <c r="F47" s="6" t="s">
        <v>728</v>
      </c>
      <c r="G47" s="6">
        <v>362</v>
      </c>
      <c r="H47" s="6">
        <v>21</v>
      </c>
      <c r="I47" s="6">
        <v>19478</v>
      </c>
      <c r="J47" s="6">
        <v>10.2488818731913</v>
      </c>
      <c r="K47" s="6">
        <v>0.99999942426424304</v>
      </c>
      <c r="L47" s="6">
        <v>0.30789683596407302</v>
      </c>
      <c r="M47" s="6">
        <v>0.303810333335716</v>
      </c>
    </row>
    <row r="48" spans="1:13" x14ac:dyDescent="0.2">
      <c r="A48" s="5" t="s">
        <v>265</v>
      </c>
      <c r="B48" s="6" t="s">
        <v>299</v>
      </c>
      <c r="C48" s="6">
        <v>6</v>
      </c>
      <c r="D48" s="6">
        <v>1.5748031496063</v>
      </c>
      <c r="E48" s="6">
        <v>6.63293719933538E-3</v>
      </c>
      <c r="F48" s="6" t="s">
        <v>729</v>
      </c>
      <c r="G48" s="6">
        <v>362</v>
      </c>
      <c r="H48" s="6">
        <v>64</v>
      </c>
      <c r="I48" s="6">
        <v>19478</v>
      </c>
      <c r="J48" s="6">
        <v>5.0443715469613304</v>
      </c>
      <c r="K48" s="6">
        <v>0.99999951603190895</v>
      </c>
      <c r="L48" s="6">
        <v>0.30789683596407302</v>
      </c>
      <c r="M48" s="6">
        <v>0.303810333335716</v>
      </c>
    </row>
    <row r="49" spans="1:13" x14ac:dyDescent="0.2">
      <c r="A49" s="5" t="s">
        <v>265</v>
      </c>
      <c r="B49" s="6" t="s">
        <v>730</v>
      </c>
      <c r="C49" s="6">
        <v>3</v>
      </c>
      <c r="D49" s="6">
        <v>0.78740157480314998</v>
      </c>
      <c r="E49" s="6">
        <v>6.7638664193480497E-3</v>
      </c>
      <c r="F49" s="6" t="s">
        <v>731</v>
      </c>
      <c r="G49" s="6">
        <v>362</v>
      </c>
      <c r="H49" s="6">
        <v>7</v>
      </c>
      <c r="I49" s="6">
        <v>19478</v>
      </c>
      <c r="J49" s="6">
        <v>23.059984214680298</v>
      </c>
      <c r="K49" s="6">
        <v>0.99999963714277895</v>
      </c>
      <c r="L49" s="6">
        <v>0.30789683596407302</v>
      </c>
      <c r="M49" s="6">
        <v>0.303810333335716</v>
      </c>
    </row>
    <row r="50" spans="1:13" x14ac:dyDescent="0.2">
      <c r="A50" s="5" t="s">
        <v>265</v>
      </c>
      <c r="B50" s="6" t="s">
        <v>310</v>
      </c>
      <c r="C50" s="6">
        <v>4</v>
      </c>
      <c r="D50" s="6">
        <v>1.0498687664041999</v>
      </c>
      <c r="E50" s="6">
        <v>7.4859389433030096E-3</v>
      </c>
      <c r="F50" s="6" t="s">
        <v>732</v>
      </c>
      <c r="G50" s="6">
        <v>362</v>
      </c>
      <c r="H50" s="6">
        <v>22</v>
      </c>
      <c r="I50" s="6">
        <v>19478</v>
      </c>
      <c r="J50" s="6">
        <v>9.7830236062280296</v>
      </c>
      <c r="K50" s="6">
        <v>0.99999992593381704</v>
      </c>
      <c r="L50" s="6">
        <v>0.32989901709018998</v>
      </c>
      <c r="M50" s="6">
        <v>0.32552049466656702</v>
      </c>
    </row>
    <row r="51" spans="1:13" x14ac:dyDescent="0.2">
      <c r="A51" s="5" t="s">
        <v>265</v>
      </c>
      <c r="B51" s="6" t="s">
        <v>298</v>
      </c>
      <c r="C51" s="6">
        <v>24</v>
      </c>
      <c r="D51" s="6">
        <v>6.2992125984251999</v>
      </c>
      <c r="E51" s="6">
        <v>7.5491765924528501E-3</v>
      </c>
      <c r="F51" s="6" t="s">
        <v>733</v>
      </c>
      <c r="G51" s="6">
        <v>362</v>
      </c>
      <c r="H51" s="6">
        <v>714</v>
      </c>
      <c r="I51" s="6">
        <v>19478</v>
      </c>
      <c r="J51" s="6">
        <v>1.8086262129161099</v>
      </c>
      <c r="K51" s="6">
        <v>0.99999993555976496</v>
      </c>
      <c r="L51" s="6">
        <v>0.32989901709018998</v>
      </c>
      <c r="M51" s="6">
        <v>0.32552049466656702</v>
      </c>
    </row>
    <row r="52" spans="1:13" x14ac:dyDescent="0.2">
      <c r="A52" s="5" t="s">
        <v>265</v>
      </c>
      <c r="B52" s="6" t="s">
        <v>297</v>
      </c>
      <c r="C52" s="6">
        <v>8</v>
      </c>
      <c r="D52" s="6">
        <v>2.0997375328083998</v>
      </c>
      <c r="E52" s="6">
        <v>7.70932819287737E-3</v>
      </c>
      <c r="F52" s="6" t="s">
        <v>734</v>
      </c>
      <c r="G52" s="6">
        <v>362</v>
      </c>
      <c r="H52" s="6">
        <v>122</v>
      </c>
      <c r="I52" s="6">
        <v>19478</v>
      </c>
      <c r="J52" s="6">
        <v>3.5283035956887998</v>
      </c>
      <c r="K52" s="6">
        <v>0.99999995470862102</v>
      </c>
      <c r="L52" s="6">
        <v>0.33029180591053098</v>
      </c>
      <c r="M52" s="6">
        <v>0.32590807027144297</v>
      </c>
    </row>
    <row r="53" spans="1:13" x14ac:dyDescent="0.2">
      <c r="A53" s="5" t="s">
        <v>265</v>
      </c>
      <c r="B53" s="6" t="s">
        <v>321</v>
      </c>
      <c r="C53" s="6">
        <v>7</v>
      </c>
      <c r="D53" s="6">
        <v>1.8372703412073501</v>
      </c>
      <c r="E53" s="6">
        <v>8.48900532849068E-3</v>
      </c>
      <c r="F53" s="6" t="s">
        <v>735</v>
      </c>
      <c r="G53" s="6">
        <v>362</v>
      </c>
      <c r="H53" s="6">
        <v>95</v>
      </c>
      <c r="I53" s="6">
        <v>19478</v>
      </c>
      <c r="J53" s="6">
        <v>3.9646990404187301</v>
      </c>
      <c r="K53" s="6">
        <v>0.99999999186958699</v>
      </c>
      <c r="L53" s="6">
        <v>0.34565571128320199</v>
      </c>
      <c r="M53" s="6">
        <v>0.34106806111056398</v>
      </c>
    </row>
    <row r="54" spans="1:13" x14ac:dyDescent="0.2">
      <c r="A54" s="5" t="s">
        <v>265</v>
      </c>
      <c r="B54" s="6" t="s">
        <v>736</v>
      </c>
      <c r="C54" s="6">
        <v>4</v>
      </c>
      <c r="D54" s="6">
        <v>1.0498687664041999</v>
      </c>
      <c r="E54" s="6">
        <v>8.4922123985674593E-3</v>
      </c>
      <c r="F54" s="6" t="s">
        <v>737</v>
      </c>
      <c r="G54" s="6">
        <v>362</v>
      </c>
      <c r="H54" s="6">
        <v>23</v>
      </c>
      <c r="I54" s="6">
        <v>19478</v>
      </c>
      <c r="J54" s="6">
        <v>9.3576747537833302</v>
      </c>
      <c r="K54" s="6">
        <v>0.99999999192684597</v>
      </c>
      <c r="L54" s="6">
        <v>0.34565571128320199</v>
      </c>
      <c r="M54" s="6">
        <v>0.34106806111056398</v>
      </c>
    </row>
    <row r="55" spans="1:13" x14ac:dyDescent="0.2">
      <c r="A55" s="5" t="s">
        <v>265</v>
      </c>
      <c r="B55" s="6" t="s">
        <v>331</v>
      </c>
      <c r="C55" s="6">
        <v>6</v>
      </c>
      <c r="D55" s="6">
        <v>1.5748031496063</v>
      </c>
      <c r="E55" s="6">
        <v>8.5425210111180292E-3</v>
      </c>
      <c r="F55" s="6" t="s">
        <v>738</v>
      </c>
      <c r="G55" s="6">
        <v>362</v>
      </c>
      <c r="H55" s="6">
        <v>68</v>
      </c>
      <c r="I55" s="6">
        <v>19478</v>
      </c>
      <c r="J55" s="6">
        <v>4.7476438089047797</v>
      </c>
      <c r="K55" s="6">
        <v>0.99999999277407203</v>
      </c>
      <c r="L55" s="6">
        <v>0.34565571128320199</v>
      </c>
      <c r="M55" s="6">
        <v>0.34106806111056398</v>
      </c>
    </row>
    <row r="56" spans="1:13" x14ac:dyDescent="0.2">
      <c r="A56" s="5" t="s">
        <v>265</v>
      </c>
      <c r="B56" s="6" t="s">
        <v>739</v>
      </c>
      <c r="C56" s="6">
        <v>4</v>
      </c>
      <c r="D56" s="6">
        <v>1.0498687664041999</v>
      </c>
      <c r="E56" s="6">
        <v>1.07324996502456E-2</v>
      </c>
      <c r="F56" s="6" t="s">
        <v>740</v>
      </c>
      <c r="G56" s="6">
        <v>362</v>
      </c>
      <c r="H56" s="6">
        <v>25</v>
      </c>
      <c r="I56" s="6">
        <v>19478</v>
      </c>
      <c r="J56" s="6">
        <v>8.6090607734806603</v>
      </c>
      <c r="K56" s="6">
        <v>0.99999999994238598</v>
      </c>
      <c r="L56" s="6">
        <v>0.419013938867485</v>
      </c>
      <c r="M56" s="6">
        <v>0.41345265546832899</v>
      </c>
    </row>
    <row r="57" spans="1:13" x14ac:dyDescent="0.2">
      <c r="A57" s="5" t="s">
        <v>265</v>
      </c>
      <c r="B57" s="6" t="s">
        <v>741</v>
      </c>
      <c r="C57" s="6">
        <v>9</v>
      </c>
      <c r="D57" s="6">
        <v>2.36220472440945</v>
      </c>
      <c r="E57" s="6">
        <v>1.0818927694101199E-2</v>
      </c>
      <c r="F57" s="6" t="s">
        <v>742</v>
      </c>
      <c r="G57" s="6">
        <v>362</v>
      </c>
      <c r="H57" s="6">
        <v>162</v>
      </c>
      <c r="I57" s="6">
        <v>19478</v>
      </c>
      <c r="J57" s="6">
        <v>2.98925721301412</v>
      </c>
      <c r="K57" s="6">
        <v>0.99999999995239897</v>
      </c>
      <c r="L57" s="6">
        <v>0.419013938867485</v>
      </c>
      <c r="M57" s="6">
        <v>0.41345265546832899</v>
      </c>
    </row>
    <row r="58" spans="1:13" x14ac:dyDescent="0.2">
      <c r="A58" s="5" t="s">
        <v>265</v>
      </c>
      <c r="B58" s="6" t="s">
        <v>743</v>
      </c>
      <c r="C58" s="6">
        <v>5</v>
      </c>
      <c r="D58" s="6">
        <v>1.31233595800525</v>
      </c>
      <c r="E58" s="6">
        <v>1.1058327530041399E-2</v>
      </c>
      <c r="F58" s="6" t="s">
        <v>744</v>
      </c>
      <c r="G58" s="6">
        <v>362</v>
      </c>
      <c r="H58" s="6">
        <v>47</v>
      </c>
      <c r="I58" s="6">
        <v>19478</v>
      </c>
      <c r="J58" s="6">
        <v>5.7241095568355496</v>
      </c>
      <c r="K58" s="6">
        <v>0.99999999997194999</v>
      </c>
      <c r="L58" s="6">
        <v>0.419013938867485</v>
      </c>
      <c r="M58" s="6">
        <v>0.41345265546832899</v>
      </c>
    </row>
    <row r="59" spans="1:13" x14ac:dyDescent="0.2">
      <c r="A59" s="5" t="s">
        <v>265</v>
      </c>
      <c r="B59" s="6" t="s">
        <v>745</v>
      </c>
      <c r="C59" s="6">
        <v>3</v>
      </c>
      <c r="D59" s="6">
        <v>0.78740157480314998</v>
      </c>
      <c r="E59" s="6">
        <v>1.13143351913875E-2</v>
      </c>
      <c r="F59" s="6" t="s">
        <v>746</v>
      </c>
      <c r="G59" s="6">
        <v>362</v>
      </c>
      <c r="H59" s="6">
        <v>9</v>
      </c>
      <c r="I59" s="6">
        <v>19478</v>
      </c>
      <c r="J59" s="6">
        <v>17.935543278084701</v>
      </c>
      <c r="K59" s="6">
        <v>0.99999999998406897</v>
      </c>
      <c r="L59" s="6">
        <v>0.419013938867485</v>
      </c>
      <c r="M59" s="6">
        <v>0.41345265546832899</v>
      </c>
    </row>
    <row r="60" spans="1:13" x14ac:dyDescent="0.2">
      <c r="A60" s="5" t="s">
        <v>265</v>
      </c>
      <c r="B60" s="6" t="s">
        <v>747</v>
      </c>
      <c r="C60" s="6">
        <v>3</v>
      </c>
      <c r="D60" s="6">
        <v>0.78740157480314998</v>
      </c>
      <c r="E60" s="6">
        <v>1.13143351913875E-2</v>
      </c>
      <c r="F60" s="6" t="s">
        <v>748</v>
      </c>
      <c r="G60" s="6">
        <v>362</v>
      </c>
      <c r="H60" s="6">
        <v>9</v>
      </c>
      <c r="I60" s="6">
        <v>19478</v>
      </c>
      <c r="J60" s="6">
        <v>17.935543278084701</v>
      </c>
      <c r="K60" s="6">
        <v>0.99999999998406897</v>
      </c>
      <c r="L60" s="6">
        <v>0.419013938867485</v>
      </c>
      <c r="M60" s="6">
        <v>0.41345265546832899</v>
      </c>
    </row>
    <row r="61" spans="1:13" x14ac:dyDescent="0.2">
      <c r="A61" s="5" t="s">
        <v>265</v>
      </c>
      <c r="B61" s="6" t="s">
        <v>749</v>
      </c>
      <c r="C61" s="6">
        <v>7</v>
      </c>
      <c r="D61" s="6">
        <v>1.8372703412073501</v>
      </c>
      <c r="E61" s="6">
        <v>1.2361579304186099E-2</v>
      </c>
      <c r="F61" s="6" t="s">
        <v>750</v>
      </c>
      <c r="G61" s="6">
        <v>362</v>
      </c>
      <c r="H61" s="6">
        <v>103</v>
      </c>
      <c r="I61" s="6">
        <v>19478</v>
      </c>
      <c r="J61" s="6">
        <v>3.6567612508716398</v>
      </c>
      <c r="K61" s="6">
        <v>0.99999999999842804</v>
      </c>
      <c r="L61" s="6">
        <v>0.45016751299410901</v>
      </c>
      <c r="M61" s="6">
        <v>0.444192749663752</v>
      </c>
    </row>
    <row r="62" spans="1:13" x14ac:dyDescent="0.2">
      <c r="A62" s="5" t="s">
        <v>265</v>
      </c>
      <c r="B62" s="6" t="s">
        <v>751</v>
      </c>
      <c r="C62" s="6">
        <v>13</v>
      </c>
      <c r="D62" s="6">
        <v>3.4120734908136501</v>
      </c>
      <c r="E62" s="6">
        <v>1.33721809856779E-2</v>
      </c>
      <c r="F62" s="6" t="s">
        <v>752</v>
      </c>
      <c r="G62" s="6">
        <v>362</v>
      </c>
      <c r="H62" s="6">
        <v>310</v>
      </c>
      <c r="I62" s="6">
        <v>19478</v>
      </c>
      <c r="J62" s="6">
        <v>2.2564070575655002</v>
      </c>
      <c r="K62" s="6">
        <v>0.99999999999983202</v>
      </c>
      <c r="L62" s="6">
        <v>0.46963993995320702</v>
      </c>
      <c r="M62" s="6">
        <v>0.46340673251218101</v>
      </c>
    </row>
    <row r="63" spans="1:13" x14ac:dyDescent="0.2">
      <c r="A63" s="5" t="s">
        <v>265</v>
      </c>
      <c r="B63" s="6" t="s">
        <v>753</v>
      </c>
      <c r="C63" s="6">
        <v>3</v>
      </c>
      <c r="D63" s="6">
        <v>0.78740157480314998</v>
      </c>
      <c r="E63" s="6">
        <v>1.39709821954043E-2</v>
      </c>
      <c r="F63" s="6" t="s">
        <v>754</v>
      </c>
      <c r="G63" s="6">
        <v>362</v>
      </c>
      <c r="H63" s="6">
        <v>10</v>
      </c>
      <c r="I63" s="6">
        <v>19478</v>
      </c>
      <c r="J63" s="6">
        <v>16.1419889502762</v>
      </c>
      <c r="K63" s="6">
        <v>0.99999999999995604</v>
      </c>
      <c r="L63" s="6">
        <v>0.46963993995320702</v>
      </c>
      <c r="M63" s="6">
        <v>0.46340673251218101</v>
      </c>
    </row>
    <row r="64" spans="1:13" x14ac:dyDescent="0.2">
      <c r="A64" s="5" t="s">
        <v>265</v>
      </c>
      <c r="B64" s="6" t="s">
        <v>755</v>
      </c>
      <c r="C64" s="6">
        <v>3</v>
      </c>
      <c r="D64" s="6">
        <v>0.78740157480314998</v>
      </c>
      <c r="E64" s="6">
        <v>1.39709821954043E-2</v>
      </c>
      <c r="F64" s="6" t="s">
        <v>756</v>
      </c>
      <c r="G64" s="6">
        <v>362</v>
      </c>
      <c r="H64" s="6">
        <v>10</v>
      </c>
      <c r="I64" s="6">
        <v>19478</v>
      </c>
      <c r="J64" s="6">
        <v>16.1419889502762</v>
      </c>
      <c r="K64" s="6">
        <v>0.99999999999995604</v>
      </c>
      <c r="L64" s="6">
        <v>0.46963993995320702</v>
      </c>
      <c r="M64" s="6">
        <v>0.46340673251218101</v>
      </c>
    </row>
    <row r="65" spans="1:13" x14ac:dyDescent="0.2">
      <c r="A65" s="5" t="s">
        <v>265</v>
      </c>
      <c r="B65" s="6" t="s">
        <v>757</v>
      </c>
      <c r="C65" s="6">
        <v>3</v>
      </c>
      <c r="D65" s="6">
        <v>0.78740157480314998</v>
      </c>
      <c r="E65" s="6">
        <v>1.39709821954043E-2</v>
      </c>
      <c r="F65" s="6" t="s">
        <v>758</v>
      </c>
      <c r="G65" s="6">
        <v>362</v>
      </c>
      <c r="H65" s="6">
        <v>10</v>
      </c>
      <c r="I65" s="6">
        <v>19478</v>
      </c>
      <c r="J65" s="6">
        <v>16.1419889502762</v>
      </c>
      <c r="K65" s="6">
        <v>0.99999999999995604</v>
      </c>
      <c r="L65" s="6">
        <v>0.46963993995320702</v>
      </c>
      <c r="M65" s="6">
        <v>0.46340673251218101</v>
      </c>
    </row>
    <row r="66" spans="1:13" x14ac:dyDescent="0.2">
      <c r="A66" s="5" t="s">
        <v>265</v>
      </c>
      <c r="B66" s="6" t="s">
        <v>759</v>
      </c>
      <c r="C66" s="6">
        <v>3</v>
      </c>
      <c r="D66" s="6">
        <v>0.78740157480314998</v>
      </c>
      <c r="E66" s="6">
        <v>1.39709821954043E-2</v>
      </c>
      <c r="F66" s="6" t="s">
        <v>760</v>
      </c>
      <c r="G66" s="6">
        <v>362</v>
      </c>
      <c r="H66" s="6">
        <v>10</v>
      </c>
      <c r="I66" s="6">
        <v>19478</v>
      </c>
      <c r="J66" s="6">
        <v>16.1419889502762</v>
      </c>
      <c r="K66" s="6">
        <v>0.99999999999995604</v>
      </c>
      <c r="L66" s="6">
        <v>0.46963993995320702</v>
      </c>
      <c r="M66" s="6">
        <v>0.46340673251218101</v>
      </c>
    </row>
    <row r="67" spans="1:13" x14ac:dyDescent="0.2">
      <c r="A67" s="5" t="s">
        <v>265</v>
      </c>
      <c r="B67" s="6" t="s">
        <v>266</v>
      </c>
      <c r="C67" s="6">
        <v>11</v>
      </c>
      <c r="D67" s="6">
        <v>2.8871391076115498</v>
      </c>
      <c r="E67" s="6">
        <v>1.47759170741305E-2</v>
      </c>
      <c r="F67" s="6" t="s">
        <v>761</v>
      </c>
      <c r="G67" s="6">
        <v>362</v>
      </c>
      <c r="H67" s="6">
        <v>241</v>
      </c>
      <c r="I67" s="6">
        <v>19478</v>
      </c>
      <c r="J67" s="6">
        <v>2.4559042662937598</v>
      </c>
      <c r="K67" s="6">
        <v>0.99999999999999301</v>
      </c>
      <c r="L67" s="6">
        <v>0.48917240616628999</v>
      </c>
      <c r="M67" s="6">
        <v>0.482679957754929</v>
      </c>
    </row>
    <row r="68" spans="1:13" x14ac:dyDescent="0.2">
      <c r="A68" s="5" t="s">
        <v>265</v>
      </c>
      <c r="B68" s="6" t="s">
        <v>327</v>
      </c>
      <c r="C68" s="6">
        <v>16</v>
      </c>
      <c r="D68" s="6">
        <v>4.1994750656167996</v>
      </c>
      <c r="E68" s="6">
        <v>1.52302038655272E-2</v>
      </c>
      <c r="F68" s="6" t="s">
        <v>762</v>
      </c>
      <c r="G68" s="6">
        <v>362</v>
      </c>
      <c r="H68" s="6">
        <v>432</v>
      </c>
      <c r="I68" s="6">
        <v>19478</v>
      </c>
      <c r="J68" s="6">
        <v>1.9928381420094099</v>
      </c>
      <c r="K68" s="6">
        <v>0.999999999999997</v>
      </c>
      <c r="L68" s="6">
        <v>0.49668649919667202</v>
      </c>
      <c r="M68" s="6">
        <v>0.49009432140413001</v>
      </c>
    </row>
    <row r="69" spans="1:13" x14ac:dyDescent="0.2">
      <c r="A69" s="5" t="s">
        <v>265</v>
      </c>
      <c r="B69" s="6" t="s">
        <v>333</v>
      </c>
      <c r="C69" s="6">
        <v>11</v>
      </c>
      <c r="D69" s="6">
        <v>2.8871391076115498</v>
      </c>
      <c r="E69" s="6">
        <v>1.6833912037646299E-2</v>
      </c>
      <c r="F69" s="6" t="s">
        <v>763</v>
      </c>
      <c r="G69" s="6">
        <v>362</v>
      </c>
      <c r="H69" s="6">
        <v>246</v>
      </c>
      <c r="I69" s="6">
        <v>19478</v>
      </c>
      <c r="J69" s="6">
        <v>2.4059875129138</v>
      </c>
      <c r="K69" s="6">
        <v>1</v>
      </c>
      <c r="L69" s="6">
        <v>0.54091320297437095</v>
      </c>
      <c r="M69" s="6">
        <v>0.53373403460537505</v>
      </c>
    </row>
    <row r="70" spans="1:13" x14ac:dyDescent="0.2">
      <c r="A70" s="5" t="s">
        <v>265</v>
      </c>
      <c r="B70" s="6" t="s">
        <v>337</v>
      </c>
      <c r="C70" s="6">
        <v>9</v>
      </c>
      <c r="D70" s="6">
        <v>2.36220472440945</v>
      </c>
      <c r="E70" s="6">
        <v>1.7621360947103901E-2</v>
      </c>
      <c r="F70" s="6" t="s">
        <v>764</v>
      </c>
      <c r="G70" s="6">
        <v>362</v>
      </c>
      <c r="H70" s="6">
        <v>177</v>
      </c>
      <c r="I70" s="6">
        <v>19478</v>
      </c>
      <c r="J70" s="6">
        <v>2.7359303305553002</v>
      </c>
      <c r="K70" s="6">
        <v>1</v>
      </c>
      <c r="L70" s="6">
        <v>0.558009763324956</v>
      </c>
      <c r="M70" s="6">
        <v>0.55060368408631799</v>
      </c>
    </row>
    <row r="71" spans="1:13" x14ac:dyDescent="0.2">
      <c r="A71" s="5" t="s">
        <v>265</v>
      </c>
      <c r="B71" s="6" t="s">
        <v>293</v>
      </c>
      <c r="C71" s="6">
        <v>7</v>
      </c>
      <c r="D71" s="6">
        <v>1.8372703412073501</v>
      </c>
      <c r="E71" s="6">
        <v>1.80389775601013E-2</v>
      </c>
      <c r="F71" s="6" t="s">
        <v>765</v>
      </c>
      <c r="G71" s="6">
        <v>362</v>
      </c>
      <c r="H71" s="6">
        <v>112</v>
      </c>
      <c r="I71" s="6">
        <v>19478</v>
      </c>
      <c r="J71" s="6">
        <v>3.3629143646408801</v>
      </c>
      <c r="K71" s="6">
        <v>1</v>
      </c>
      <c r="L71" s="6">
        <v>0.56307379955459003</v>
      </c>
      <c r="M71" s="6">
        <v>0.555600508851119</v>
      </c>
    </row>
    <row r="72" spans="1:13" x14ac:dyDescent="0.2">
      <c r="A72" s="5" t="s">
        <v>265</v>
      </c>
      <c r="B72" s="6" t="s">
        <v>766</v>
      </c>
      <c r="C72" s="6">
        <v>5</v>
      </c>
      <c r="D72" s="6">
        <v>1.31233595800525</v>
      </c>
      <c r="E72" s="6">
        <v>1.88529817293452E-2</v>
      </c>
      <c r="F72" s="6" t="s">
        <v>767</v>
      </c>
      <c r="G72" s="6">
        <v>362</v>
      </c>
      <c r="H72" s="6">
        <v>55</v>
      </c>
      <c r="I72" s="6">
        <v>19478</v>
      </c>
      <c r="J72" s="6">
        <v>4.8915118031140103</v>
      </c>
      <c r="K72" s="6">
        <v>1</v>
      </c>
      <c r="L72" s="6">
        <v>0.57213562609193302</v>
      </c>
      <c r="M72" s="6">
        <v>0.56454206400650198</v>
      </c>
    </row>
    <row r="73" spans="1:13" x14ac:dyDescent="0.2">
      <c r="A73" s="5" t="s">
        <v>265</v>
      </c>
      <c r="B73" s="6" t="s">
        <v>768</v>
      </c>
      <c r="C73" s="6">
        <v>5</v>
      </c>
      <c r="D73" s="6">
        <v>1.31233595800525</v>
      </c>
      <c r="E73" s="6">
        <v>1.88529817293452E-2</v>
      </c>
      <c r="F73" s="6" t="s">
        <v>769</v>
      </c>
      <c r="G73" s="6">
        <v>362</v>
      </c>
      <c r="H73" s="6">
        <v>55</v>
      </c>
      <c r="I73" s="6">
        <v>19478</v>
      </c>
      <c r="J73" s="6">
        <v>4.8915118031140103</v>
      </c>
      <c r="K73" s="6">
        <v>1</v>
      </c>
      <c r="L73" s="6">
        <v>0.57213562609193302</v>
      </c>
      <c r="M73" s="6">
        <v>0.56454206400650198</v>
      </c>
    </row>
    <row r="74" spans="1:13" x14ac:dyDescent="0.2">
      <c r="A74" s="5" t="s">
        <v>265</v>
      </c>
      <c r="B74" s="6" t="s">
        <v>770</v>
      </c>
      <c r="C74" s="6">
        <v>3</v>
      </c>
      <c r="D74" s="6">
        <v>0.78740157480314998</v>
      </c>
      <c r="E74" s="6">
        <v>1.9996739866850199E-2</v>
      </c>
      <c r="F74" s="6" t="s">
        <v>771</v>
      </c>
      <c r="G74" s="6">
        <v>362</v>
      </c>
      <c r="H74" s="6">
        <v>12</v>
      </c>
      <c r="I74" s="6">
        <v>19478</v>
      </c>
      <c r="J74" s="6">
        <v>13.451657458563499</v>
      </c>
      <c r="K74" s="6">
        <v>1</v>
      </c>
      <c r="L74" s="6">
        <v>0.58257168812090299</v>
      </c>
      <c r="M74" s="6">
        <v>0.57483961537238804</v>
      </c>
    </row>
    <row r="75" spans="1:13" x14ac:dyDescent="0.2">
      <c r="A75" s="5" t="s">
        <v>265</v>
      </c>
      <c r="B75" s="6" t="s">
        <v>772</v>
      </c>
      <c r="C75" s="6">
        <v>3</v>
      </c>
      <c r="D75" s="6">
        <v>0.78740157480314998</v>
      </c>
      <c r="E75" s="6">
        <v>1.9996739866850199E-2</v>
      </c>
      <c r="F75" s="6" t="s">
        <v>699</v>
      </c>
      <c r="G75" s="6">
        <v>362</v>
      </c>
      <c r="H75" s="6">
        <v>12</v>
      </c>
      <c r="I75" s="6">
        <v>19478</v>
      </c>
      <c r="J75" s="6">
        <v>13.451657458563499</v>
      </c>
      <c r="K75" s="6">
        <v>1</v>
      </c>
      <c r="L75" s="6">
        <v>0.58257168812090299</v>
      </c>
      <c r="M75" s="6">
        <v>0.57483961537238804</v>
      </c>
    </row>
    <row r="76" spans="1:13" x14ac:dyDescent="0.2">
      <c r="A76" s="5" t="s">
        <v>265</v>
      </c>
      <c r="B76" s="6" t="s">
        <v>773</v>
      </c>
      <c r="C76" s="6">
        <v>3</v>
      </c>
      <c r="D76" s="6">
        <v>0.78740157480314998</v>
      </c>
      <c r="E76" s="6">
        <v>1.9996739866850199E-2</v>
      </c>
      <c r="F76" s="6" t="s">
        <v>774</v>
      </c>
      <c r="G76" s="6">
        <v>362</v>
      </c>
      <c r="H76" s="6">
        <v>12</v>
      </c>
      <c r="I76" s="6">
        <v>19478</v>
      </c>
      <c r="J76" s="6">
        <v>13.451657458563499</v>
      </c>
      <c r="K76" s="6">
        <v>1</v>
      </c>
      <c r="L76" s="6">
        <v>0.58257168812090299</v>
      </c>
      <c r="M76" s="6">
        <v>0.57483961537238804</v>
      </c>
    </row>
    <row r="77" spans="1:13" x14ac:dyDescent="0.2">
      <c r="A77" s="5" t="s">
        <v>265</v>
      </c>
      <c r="B77" s="6" t="s">
        <v>775</v>
      </c>
      <c r="C77" s="6">
        <v>4</v>
      </c>
      <c r="D77" s="6">
        <v>1.0498687664041999</v>
      </c>
      <c r="E77" s="6">
        <v>2.1049222372621999E-2</v>
      </c>
      <c r="F77" s="6" t="s">
        <v>776</v>
      </c>
      <c r="G77" s="6">
        <v>362</v>
      </c>
      <c r="H77" s="6">
        <v>32</v>
      </c>
      <c r="I77" s="6">
        <v>19478</v>
      </c>
      <c r="J77" s="6">
        <v>6.72582872928177</v>
      </c>
      <c r="K77" s="6">
        <v>1</v>
      </c>
      <c r="L77" s="6">
        <v>0.59444082911538199</v>
      </c>
      <c r="M77" s="6">
        <v>0.58655122543375904</v>
      </c>
    </row>
    <row r="78" spans="1:13" x14ac:dyDescent="0.2">
      <c r="A78" s="5" t="s">
        <v>265</v>
      </c>
      <c r="B78" s="6" t="s">
        <v>278</v>
      </c>
      <c r="C78" s="6">
        <v>4</v>
      </c>
      <c r="D78" s="6">
        <v>1.0498687664041999</v>
      </c>
      <c r="E78" s="6">
        <v>2.1049222372621999E-2</v>
      </c>
      <c r="F78" s="6" t="s">
        <v>777</v>
      </c>
      <c r="G78" s="6">
        <v>362</v>
      </c>
      <c r="H78" s="6">
        <v>32</v>
      </c>
      <c r="I78" s="6">
        <v>19478</v>
      </c>
      <c r="J78" s="6">
        <v>6.72582872928177</v>
      </c>
      <c r="K78" s="6">
        <v>1</v>
      </c>
      <c r="L78" s="6">
        <v>0.59444082911538199</v>
      </c>
      <c r="M78" s="6">
        <v>0.58655122543375904</v>
      </c>
    </row>
    <row r="79" spans="1:13" x14ac:dyDescent="0.2">
      <c r="A79" s="5" t="s">
        <v>265</v>
      </c>
      <c r="B79" s="6" t="s">
        <v>778</v>
      </c>
      <c r="C79" s="6">
        <v>5</v>
      </c>
      <c r="D79" s="6">
        <v>1.31233595800525</v>
      </c>
      <c r="E79" s="6">
        <v>2.1220313350572E-2</v>
      </c>
      <c r="F79" s="6" t="s">
        <v>779</v>
      </c>
      <c r="G79" s="6">
        <v>362</v>
      </c>
      <c r="H79" s="6">
        <v>57</v>
      </c>
      <c r="I79" s="6">
        <v>19478</v>
      </c>
      <c r="J79" s="6">
        <v>4.7198798100222898</v>
      </c>
      <c r="K79" s="6">
        <v>1</v>
      </c>
      <c r="L79" s="6">
        <v>0.59444082911538199</v>
      </c>
      <c r="M79" s="6">
        <v>0.58655122543375904</v>
      </c>
    </row>
    <row r="80" spans="1:13" x14ac:dyDescent="0.2">
      <c r="A80" s="5" t="s">
        <v>265</v>
      </c>
      <c r="B80" s="6" t="s">
        <v>780</v>
      </c>
      <c r="C80" s="6">
        <v>5</v>
      </c>
      <c r="D80" s="6">
        <v>1.31233595800525</v>
      </c>
      <c r="E80" s="6">
        <v>2.24691562232768E-2</v>
      </c>
      <c r="F80" s="6" t="s">
        <v>781</v>
      </c>
      <c r="G80" s="6">
        <v>362</v>
      </c>
      <c r="H80" s="6">
        <v>58</v>
      </c>
      <c r="I80" s="6">
        <v>19478</v>
      </c>
      <c r="J80" s="6">
        <v>4.63850257191846</v>
      </c>
      <c r="K80" s="6">
        <v>1</v>
      </c>
      <c r="L80" s="6">
        <v>0.62145704237797295</v>
      </c>
      <c r="M80" s="6">
        <v>0.61320887110613698</v>
      </c>
    </row>
    <row r="81" spans="1:13" x14ac:dyDescent="0.2">
      <c r="A81" s="5" t="s">
        <v>265</v>
      </c>
      <c r="B81" s="6" t="s">
        <v>342</v>
      </c>
      <c r="C81" s="6">
        <v>3</v>
      </c>
      <c r="D81" s="6">
        <v>0.78740157480314998</v>
      </c>
      <c r="E81" s="6">
        <v>2.3346557775886598E-2</v>
      </c>
      <c r="F81" s="6" t="s">
        <v>782</v>
      </c>
      <c r="G81" s="6">
        <v>362</v>
      </c>
      <c r="H81" s="6">
        <v>13</v>
      </c>
      <c r="I81" s="6">
        <v>19478</v>
      </c>
      <c r="J81" s="6">
        <v>12.4169145771356</v>
      </c>
      <c r="K81" s="6">
        <v>1</v>
      </c>
      <c r="L81" s="6">
        <v>0.63765285925390203</v>
      </c>
      <c r="M81" s="6">
        <v>0.62918973206014295</v>
      </c>
    </row>
    <row r="82" spans="1:13" x14ac:dyDescent="0.2">
      <c r="A82" s="5" t="s">
        <v>265</v>
      </c>
      <c r="B82" s="6" t="s">
        <v>322</v>
      </c>
      <c r="C82" s="6">
        <v>10</v>
      </c>
      <c r="D82" s="6">
        <v>2.6246719160105001</v>
      </c>
      <c r="E82" s="6">
        <v>2.42332852673839E-2</v>
      </c>
      <c r="F82" s="6" t="s">
        <v>783</v>
      </c>
      <c r="G82" s="6">
        <v>362</v>
      </c>
      <c r="H82" s="6">
        <v>224</v>
      </c>
      <c r="I82" s="6">
        <v>19478</v>
      </c>
      <c r="J82" s="6">
        <v>2.4020816890291998</v>
      </c>
      <c r="K82" s="6">
        <v>1</v>
      </c>
      <c r="L82" s="6">
        <v>0.65370034949671396</v>
      </c>
      <c r="M82" s="6">
        <v>0.645024235018268</v>
      </c>
    </row>
    <row r="83" spans="1:13" x14ac:dyDescent="0.2">
      <c r="A83" s="5" t="s">
        <v>265</v>
      </c>
      <c r="B83" s="6" t="s">
        <v>784</v>
      </c>
      <c r="C83" s="6">
        <v>4</v>
      </c>
      <c r="D83" s="6">
        <v>1.0498687664041999</v>
      </c>
      <c r="E83" s="6">
        <v>2.6673957986524499E-2</v>
      </c>
      <c r="F83" s="6" t="s">
        <v>785</v>
      </c>
      <c r="G83" s="6">
        <v>362</v>
      </c>
      <c r="H83" s="6">
        <v>35</v>
      </c>
      <c r="I83" s="6">
        <v>19478</v>
      </c>
      <c r="J83" s="6">
        <v>6.1493291239147601</v>
      </c>
      <c r="K83" s="6">
        <v>1</v>
      </c>
      <c r="L83" s="6">
        <v>0.69572788924575701</v>
      </c>
      <c r="M83" s="6">
        <v>0.68649397218025199</v>
      </c>
    </row>
    <row r="84" spans="1:13" x14ac:dyDescent="0.2">
      <c r="A84" s="5" t="s">
        <v>265</v>
      </c>
      <c r="B84" s="6" t="s">
        <v>786</v>
      </c>
      <c r="C84" s="6">
        <v>3</v>
      </c>
      <c r="D84" s="6">
        <v>0.78740157480314998</v>
      </c>
      <c r="E84" s="6">
        <v>2.6908596790229999E-2</v>
      </c>
      <c r="F84" s="6" t="s">
        <v>754</v>
      </c>
      <c r="G84" s="6">
        <v>362</v>
      </c>
      <c r="H84" s="6">
        <v>14</v>
      </c>
      <c r="I84" s="6">
        <v>19478</v>
      </c>
      <c r="J84" s="6">
        <v>11.529992107340201</v>
      </c>
      <c r="K84" s="6">
        <v>1</v>
      </c>
      <c r="L84" s="6">
        <v>0.69572788924575701</v>
      </c>
      <c r="M84" s="6">
        <v>0.68649397218025199</v>
      </c>
    </row>
    <row r="85" spans="1:13" x14ac:dyDescent="0.2">
      <c r="A85" s="5" t="s">
        <v>265</v>
      </c>
      <c r="B85" s="6" t="s">
        <v>787</v>
      </c>
      <c r="C85" s="6">
        <v>3</v>
      </c>
      <c r="D85" s="6">
        <v>0.78740157480314998</v>
      </c>
      <c r="E85" s="6">
        <v>2.6908596790229999E-2</v>
      </c>
      <c r="F85" s="6" t="s">
        <v>754</v>
      </c>
      <c r="G85" s="6">
        <v>362</v>
      </c>
      <c r="H85" s="6">
        <v>14</v>
      </c>
      <c r="I85" s="6">
        <v>19478</v>
      </c>
      <c r="J85" s="6">
        <v>11.529992107340201</v>
      </c>
      <c r="K85" s="6">
        <v>1</v>
      </c>
      <c r="L85" s="6">
        <v>0.69572788924575701</v>
      </c>
      <c r="M85" s="6">
        <v>0.68649397218025199</v>
      </c>
    </row>
    <row r="86" spans="1:13" x14ac:dyDescent="0.2">
      <c r="A86" s="5" t="s">
        <v>265</v>
      </c>
      <c r="B86" s="6" t="s">
        <v>281</v>
      </c>
      <c r="C86" s="6">
        <v>9</v>
      </c>
      <c r="D86" s="6">
        <v>2.36220472440945</v>
      </c>
      <c r="E86" s="6">
        <v>2.7064929329926501E-2</v>
      </c>
      <c r="F86" s="6" t="s">
        <v>788</v>
      </c>
      <c r="G86" s="6">
        <v>362</v>
      </c>
      <c r="H86" s="6">
        <v>192</v>
      </c>
      <c r="I86" s="6">
        <v>19478</v>
      </c>
      <c r="J86" s="6">
        <v>2.5221857734806599</v>
      </c>
      <c r="K86" s="6">
        <v>1</v>
      </c>
      <c r="L86" s="6">
        <v>0.69572788924575701</v>
      </c>
      <c r="M86" s="6">
        <v>0.68649397218025199</v>
      </c>
    </row>
    <row r="87" spans="1:13" x14ac:dyDescent="0.2">
      <c r="A87" s="5" t="s">
        <v>265</v>
      </c>
      <c r="B87" s="6" t="s">
        <v>789</v>
      </c>
      <c r="C87" s="6">
        <v>4</v>
      </c>
      <c r="D87" s="6">
        <v>1.0498687664041999</v>
      </c>
      <c r="E87" s="6">
        <v>2.8709730355726899E-2</v>
      </c>
      <c r="F87" s="6" t="s">
        <v>790</v>
      </c>
      <c r="G87" s="6">
        <v>362</v>
      </c>
      <c r="H87" s="6">
        <v>36</v>
      </c>
      <c r="I87" s="6">
        <v>19478</v>
      </c>
      <c r="J87" s="6">
        <v>5.9785144260282399</v>
      </c>
      <c r="K87" s="6">
        <v>1</v>
      </c>
      <c r="L87" s="6">
        <v>0.72942745147980703</v>
      </c>
      <c r="M87" s="6">
        <v>0.71974626333659597</v>
      </c>
    </row>
    <row r="88" spans="1:13" x14ac:dyDescent="0.2">
      <c r="A88" s="5" t="s">
        <v>265</v>
      </c>
      <c r="B88" s="6" t="s">
        <v>326</v>
      </c>
      <c r="C88" s="6">
        <v>5</v>
      </c>
      <c r="D88" s="6">
        <v>1.31233595800525</v>
      </c>
      <c r="E88" s="6">
        <v>2.9377699945570102E-2</v>
      </c>
      <c r="F88" s="6" t="s">
        <v>791</v>
      </c>
      <c r="G88" s="6">
        <v>362</v>
      </c>
      <c r="H88" s="6">
        <v>63</v>
      </c>
      <c r="I88" s="6">
        <v>19478</v>
      </c>
      <c r="J88" s="6">
        <v>4.2703674471630304</v>
      </c>
      <c r="K88" s="6">
        <v>1</v>
      </c>
      <c r="L88" s="6">
        <v>0.73781924575943303</v>
      </c>
      <c r="M88" s="6">
        <v>0.72802667911091001</v>
      </c>
    </row>
    <row r="89" spans="1:13" x14ac:dyDescent="0.2">
      <c r="A89" s="5" t="s">
        <v>265</v>
      </c>
      <c r="B89" s="6" t="s">
        <v>792</v>
      </c>
      <c r="C89" s="6">
        <v>3</v>
      </c>
      <c r="D89" s="6">
        <v>0.78740157480314998</v>
      </c>
      <c r="E89" s="6">
        <v>3.06738856665736E-2</v>
      </c>
      <c r="F89" s="6" t="s">
        <v>793</v>
      </c>
      <c r="G89" s="6">
        <v>362</v>
      </c>
      <c r="H89" s="6">
        <v>15</v>
      </c>
      <c r="I89" s="6">
        <v>19478</v>
      </c>
      <c r="J89" s="6">
        <v>10.7613259668508</v>
      </c>
      <c r="K89" s="6">
        <v>1</v>
      </c>
      <c r="L89" s="6">
        <v>0.749410285577914</v>
      </c>
      <c r="M89" s="6">
        <v>0.73946387904163902</v>
      </c>
    </row>
    <row r="90" spans="1:13" x14ac:dyDescent="0.2">
      <c r="A90" s="5" t="s">
        <v>265</v>
      </c>
      <c r="B90" s="6" t="s">
        <v>794</v>
      </c>
      <c r="C90" s="6">
        <v>3</v>
      </c>
      <c r="D90" s="6">
        <v>0.78740157480314998</v>
      </c>
      <c r="E90" s="6">
        <v>3.06738856665736E-2</v>
      </c>
      <c r="F90" s="6" t="s">
        <v>795</v>
      </c>
      <c r="G90" s="6">
        <v>362</v>
      </c>
      <c r="H90" s="6">
        <v>15</v>
      </c>
      <c r="I90" s="6">
        <v>19478</v>
      </c>
      <c r="J90" s="6">
        <v>10.7613259668508</v>
      </c>
      <c r="K90" s="6">
        <v>1</v>
      </c>
      <c r="L90" s="6">
        <v>0.749410285577914</v>
      </c>
      <c r="M90" s="6">
        <v>0.73946387904163902</v>
      </c>
    </row>
    <row r="91" spans="1:13" x14ac:dyDescent="0.2">
      <c r="A91" s="5" t="s">
        <v>265</v>
      </c>
      <c r="B91" s="6" t="s">
        <v>272</v>
      </c>
      <c r="C91" s="6">
        <v>9</v>
      </c>
      <c r="D91" s="6">
        <v>2.36220472440945</v>
      </c>
      <c r="E91" s="6">
        <v>3.08681582160239E-2</v>
      </c>
      <c r="F91" s="6" t="s">
        <v>796</v>
      </c>
      <c r="G91" s="6">
        <v>362</v>
      </c>
      <c r="H91" s="6">
        <v>197</v>
      </c>
      <c r="I91" s="6">
        <v>19478</v>
      </c>
      <c r="J91" s="6">
        <v>2.4581709061334398</v>
      </c>
      <c r="K91" s="6">
        <v>1</v>
      </c>
      <c r="L91" s="6">
        <v>0.749410285577914</v>
      </c>
      <c r="M91" s="6">
        <v>0.73946387904163902</v>
      </c>
    </row>
    <row r="92" spans="1:13" x14ac:dyDescent="0.2">
      <c r="A92" s="5" t="s">
        <v>265</v>
      </c>
      <c r="B92" s="6" t="s">
        <v>797</v>
      </c>
      <c r="C92" s="6">
        <v>4</v>
      </c>
      <c r="D92" s="6">
        <v>1.0498687664041999</v>
      </c>
      <c r="E92" s="6">
        <v>3.3021111091972401E-2</v>
      </c>
      <c r="F92" s="6" t="s">
        <v>798</v>
      </c>
      <c r="G92" s="6">
        <v>362</v>
      </c>
      <c r="H92" s="6">
        <v>38</v>
      </c>
      <c r="I92" s="6">
        <v>19478</v>
      </c>
      <c r="J92" s="6">
        <v>5.6638557720267499</v>
      </c>
      <c r="K92" s="6">
        <v>1</v>
      </c>
      <c r="L92" s="6">
        <v>0.78582136115658197</v>
      </c>
      <c r="M92" s="6">
        <v>0.77539169549363496</v>
      </c>
    </row>
    <row r="93" spans="1:13" x14ac:dyDescent="0.2">
      <c r="A93" s="5" t="s">
        <v>265</v>
      </c>
      <c r="B93" s="6" t="s">
        <v>799</v>
      </c>
      <c r="C93" s="6">
        <v>6</v>
      </c>
      <c r="D93" s="6">
        <v>1.5748031496063</v>
      </c>
      <c r="E93" s="6">
        <v>3.3087215206592899E-2</v>
      </c>
      <c r="F93" s="6" t="s">
        <v>800</v>
      </c>
      <c r="G93" s="6">
        <v>362</v>
      </c>
      <c r="H93" s="6">
        <v>96</v>
      </c>
      <c r="I93" s="6">
        <v>19478</v>
      </c>
      <c r="J93" s="6">
        <v>3.3629143646408801</v>
      </c>
      <c r="K93" s="6">
        <v>1</v>
      </c>
      <c r="L93" s="6">
        <v>0.78582136115658197</v>
      </c>
      <c r="M93" s="6">
        <v>0.77539169549363496</v>
      </c>
    </row>
    <row r="94" spans="1:13" x14ac:dyDescent="0.2">
      <c r="A94" s="5" t="s">
        <v>265</v>
      </c>
      <c r="B94" s="6" t="s">
        <v>801</v>
      </c>
      <c r="C94" s="6">
        <v>3</v>
      </c>
      <c r="D94" s="6">
        <v>0.78740157480314998</v>
      </c>
      <c r="E94" s="6">
        <v>3.4633711198021201E-2</v>
      </c>
      <c r="F94" s="6" t="s">
        <v>802</v>
      </c>
      <c r="G94" s="6">
        <v>362</v>
      </c>
      <c r="H94" s="6">
        <v>16</v>
      </c>
      <c r="I94" s="6">
        <v>19478</v>
      </c>
      <c r="J94" s="6">
        <v>10.0887430939227</v>
      </c>
      <c r="K94" s="6">
        <v>1</v>
      </c>
      <c r="L94" s="6">
        <v>0.79868337470467099</v>
      </c>
      <c r="M94" s="6">
        <v>0.78808300039509005</v>
      </c>
    </row>
    <row r="95" spans="1:13" x14ac:dyDescent="0.2">
      <c r="A95" s="5" t="s">
        <v>265</v>
      </c>
      <c r="B95" s="6" t="s">
        <v>803</v>
      </c>
      <c r="C95" s="6">
        <v>3</v>
      </c>
      <c r="D95" s="6">
        <v>0.78740157480314998</v>
      </c>
      <c r="E95" s="6">
        <v>3.4633711198021201E-2</v>
      </c>
      <c r="F95" s="6" t="s">
        <v>804</v>
      </c>
      <c r="G95" s="6">
        <v>362</v>
      </c>
      <c r="H95" s="6">
        <v>16</v>
      </c>
      <c r="I95" s="6">
        <v>19478</v>
      </c>
      <c r="J95" s="6">
        <v>10.0887430939227</v>
      </c>
      <c r="K95" s="6">
        <v>1</v>
      </c>
      <c r="L95" s="6">
        <v>0.79868337470467099</v>
      </c>
      <c r="M95" s="6">
        <v>0.78808300039509005</v>
      </c>
    </row>
    <row r="96" spans="1:13" x14ac:dyDescent="0.2">
      <c r="A96" s="5" t="s">
        <v>265</v>
      </c>
      <c r="B96" s="6" t="s">
        <v>805</v>
      </c>
      <c r="C96" s="6">
        <v>11</v>
      </c>
      <c r="D96" s="6">
        <v>2.8871391076115498</v>
      </c>
      <c r="E96" s="6">
        <v>3.5089036421178998E-2</v>
      </c>
      <c r="F96" s="6" t="s">
        <v>806</v>
      </c>
      <c r="G96" s="6">
        <v>362</v>
      </c>
      <c r="H96" s="6">
        <v>278</v>
      </c>
      <c r="I96" s="6">
        <v>19478</v>
      </c>
      <c r="J96" s="6">
        <v>2.1290393099884701</v>
      </c>
      <c r="K96" s="6">
        <v>1</v>
      </c>
      <c r="L96" s="6">
        <v>0.79868337470467099</v>
      </c>
      <c r="M96" s="6">
        <v>0.78808300039509005</v>
      </c>
    </row>
    <row r="97" spans="1:13" x14ac:dyDescent="0.2">
      <c r="A97" s="5" t="s">
        <v>265</v>
      </c>
      <c r="B97" s="6" t="s">
        <v>301</v>
      </c>
      <c r="C97" s="6">
        <v>4</v>
      </c>
      <c r="D97" s="6">
        <v>1.0498687664041999</v>
      </c>
      <c r="E97" s="6">
        <v>3.5295955642672398E-2</v>
      </c>
      <c r="F97" s="6" t="s">
        <v>807</v>
      </c>
      <c r="G97" s="6">
        <v>362</v>
      </c>
      <c r="H97" s="6">
        <v>39</v>
      </c>
      <c r="I97" s="6">
        <v>19478</v>
      </c>
      <c r="J97" s="6">
        <v>5.5186287009491402</v>
      </c>
      <c r="K97" s="6">
        <v>1</v>
      </c>
      <c r="L97" s="6">
        <v>0.79868337470467099</v>
      </c>
      <c r="M97" s="6">
        <v>0.78808300039509005</v>
      </c>
    </row>
    <row r="98" spans="1:13" x14ac:dyDescent="0.2">
      <c r="A98" s="5" t="s">
        <v>265</v>
      </c>
      <c r="B98" s="6" t="s">
        <v>808</v>
      </c>
      <c r="C98" s="6">
        <v>2</v>
      </c>
      <c r="D98" s="6">
        <v>0.52493438320209995</v>
      </c>
      <c r="E98" s="6">
        <v>3.67248954973435E-2</v>
      </c>
      <c r="F98" s="6" t="s">
        <v>809</v>
      </c>
      <c r="G98" s="6">
        <v>362</v>
      </c>
      <c r="H98" s="6">
        <v>2</v>
      </c>
      <c r="I98" s="6">
        <v>19478</v>
      </c>
      <c r="J98" s="6">
        <v>53.806629834254103</v>
      </c>
      <c r="K98" s="6">
        <v>1</v>
      </c>
      <c r="L98" s="6">
        <v>0.79868337470467099</v>
      </c>
      <c r="M98" s="6">
        <v>0.78808300039509005</v>
      </c>
    </row>
    <row r="99" spans="1:13" x14ac:dyDescent="0.2">
      <c r="A99" s="5" t="s">
        <v>265</v>
      </c>
      <c r="B99" s="6" t="s">
        <v>810</v>
      </c>
      <c r="C99" s="6">
        <v>2</v>
      </c>
      <c r="D99" s="6">
        <v>0.52493438320209995</v>
      </c>
      <c r="E99" s="6">
        <v>3.67248954973435E-2</v>
      </c>
      <c r="F99" s="6" t="s">
        <v>811</v>
      </c>
      <c r="G99" s="6">
        <v>362</v>
      </c>
      <c r="H99" s="6">
        <v>2</v>
      </c>
      <c r="I99" s="6">
        <v>19478</v>
      </c>
      <c r="J99" s="6">
        <v>53.806629834254103</v>
      </c>
      <c r="K99" s="6">
        <v>1</v>
      </c>
      <c r="L99" s="6">
        <v>0.79868337470467099</v>
      </c>
      <c r="M99" s="6">
        <v>0.78808300039509005</v>
      </c>
    </row>
    <row r="100" spans="1:13" x14ac:dyDescent="0.2">
      <c r="A100" s="5" t="s">
        <v>265</v>
      </c>
      <c r="B100" s="6" t="s">
        <v>812</v>
      </c>
      <c r="C100" s="6">
        <v>2</v>
      </c>
      <c r="D100" s="6">
        <v>0.52493438320209995</v>
      </c>
      <c r="E100" s="6">
        <v>3.67248954973435E-2</v>
      </c>
      <c r="F100" s="6" t="s">
        <v>811</v>
      </c>
      <c r="G100" s="6">
        <v>362</v>
      </c>
      <c r="H100" s="6">
        <v>2</v>
      </c>
      <c r="I100" s="6">
        <v>19478</v>
      </c>
      <c r="J100" s="6">
        <v>53.806629834254103</v>
      </c>
      <c r="K100" s="6">
        <v>1</v>
      </c>
      <c r="L100" s="6">
        <v>0.79868337470467099</v>
      </c>
      <c r="M100" s="6">
        <v>0.78808300039509005</v>
      </c>
    </row>
    <row r="101" spans="1:13" x14ac:dyDescent="0.2">
      <c r="A101" s="5" t="s">
        <v>265</v>
      </c>
      <c r="B101" s="6" t="s">
        <v>813</v>
      </c>
      <c r="C101" s="6">
        <v>2</v>
      </c>
      <c r="D101" s="6">
        <v>0.52493438320209995</v>
      </c>
      <c r="E101" s="6">
        <v>3.67248954973435E-2</v>
      </c>
      <c r="F101" s="6" t="s">
        <v>814</v>
      </c>
      <c r="G101" s="6">
        <v>362</v>
      </c>
      <c r="H101" s="6">
        <v>2</v>
      </c>
      <c r="I101" s="6">
        <v>19478</v>
      </c>
      <c r="J101" s="6">
        <v>53.806629834254103</v>
      </c>
      <c r="K101" s="6">
        <v>1</v>
      </c>
      <c r="L101" s="6">
        <v>0.79868337470467099</v>
      </c>
      <c r="M101" s="6">
        <v>0.78808300039509005</v>
      </c>
    </row>
    <row r="102" spans="1:13" x14ac:dyDescent="0.2">
      <c r="A102" s="5" t="s">
        <v>265</v>
      </c>
      <c r="B102" s="6" t="s">
        <v>332</v>
      </c>
      <c r="C102" s="6">
        <v>5</v>
      </c>
      <c r="D102" s="6">
        <v>1.31233595800525</v>
      </c>
      <c r="E102" s="6">
        <v>3.7413706324016402E-2</v>
      </c>
      <c r="F102" s="6" t="s">
        <v>815</v>
      </c>
      <c r="G102" s="6">
        <v>362</v>
      </c>
      <c r="H102" s="6">
        <v>68</v>
      </c>
      <c r="I102" s="6">
        <v>19478</v>
      </c>
      <c r="J102" s="6">
        <v>3.9563698407539798</v>
      </c>
      <c r="K102" s="6">
        <v>1</v>
      </c>
      <c r="L102" s="6">
        <v>0.79868337470467099</v>
      </c>
      <c r="M102" s="6">
        <v>0.78808300039509005</v>
      </c>
    </row>
    <row r="103" spans="1:13" x14ac:dyDescent="0.2">
      <c r="A103" s="5" t="s">
        <v>265</v>
      </c>
      <c r="B103" s="6" t="s">
        <v>816</v>
      </c>
      <c r="C103" s="6">
        <v>4</v>
      </c>
      <c r="D103" s="6">
        <v>1.0498687664041999</v>
      </c>
      <c r="E103" s="6">
        <v>3.7649605306444497E-2</v>
      </c>
      <c r="F103" s="6" t="s">
        <v>732</v>
      </c>
      <c r="G103" s="6">
        <v>362</v>
      </c>
      <c r="H103" s="6">
        <v>40</v>
      </c>
      <c r="I103" s="6">
        <v>19478</v>
      </c>
      <c r="J103" s="6">
        <v>5.3806629834254203</v>
      </c>
      <c r="K103" s="6">
        <v>1</v>
      </c>
      <c r="L103" s="6">
        <v>0.79868337470467099</v>
      </c>
      <c r="M103" s="6">
        <v>0.78808300039509005</v>
      </c>
    </row>
    <row r="104" spans="1:13" x14ac:dyDescent="0.2">
      <c r="A104" s="5" t="s">
        <v>265</v>
      </c>
      <c r="B104" s="6" t="s">
        <v>817</v>
      </c>
      <c r="C104" s="6">
        <v>4</v>
      </c>
      <c r="D104" s="6">
        <v>1.0498687664041999</v>
      </c>
      <c r="E104" s="6">
        <v>3.7649605306444497E-2</v>
      </c>
      <c r="F104" s="6" t="s">
        <v>818</v>
      </c>
      <c r="G104" s="6">
        <v>362</v>
      </c>
      <c r="H104" s="6">
        <v>40</v>
      </c>
      <c r="I104" s="6">
        <v>19478</v>
      </c>
      <c r="J104" s="6">
        <v>5.3806629834254203</v>
      </c>
      <c r="K104" s="6">
        <v>1</v>
      </c>
      <c r="L104" s="6">
        <v>0.79868337470467099</v>
      </c>
      <c r="M104" s="6">
        <v>0.78808300039509005</v>
      </c>
    </row>
    <row r="105" spans="1:13" x14ac:dyDescent="0.2">
      <c r="A105" s="5" t="s">
        <v>265</v>
      </c>
      <c r="B105" s="6" t="s">
        <v>819</v>
      </c>
      <c r="C105" s="6">
        <v>3</v>
      </c>
      <c r="D105" s="6">
        <v>0.78740157480314998</v>
      </c>
      <c r="E105" s="6">
        <v>3.8779611769884197E-2</v>
      </c>
      <c r="F105" s="6" t="s">
        <v>820</v>
      </c>
      <c r="G105" s="6">
        <v>362</v>
      </c>
      <c r="H105" s="6">
        <v>17</v>
      </c>
      <c r="I105" s="6">
        <v>19478</v>
      </c>
      <c r="J105" s="6">
        <v>9.4952876178095504</v>
      </c>
      <c r="K105" s="6">
        <v>1</v>
      </c>
      <c r="L105" s="6">
        <v>0.80698525444949398</v>
      </c>
      <c r="M105" s="6">
        <v>0.79627469500828796</v>
      </c>
    </row>
    <row r="106" spans="1:13" x14ac:dyDescent="0.2">
      <c r="A106" s="5" t="s">
        <v>265</v>
      </c>
      <c r="B106" s="6" t="s">
        <v>821</v>
      </c>
      <c r="C106" s="6">
        <v>3</v>
      </c>
      <c r="D106" s="6">
        <v>0.78740157480314998</v>
      </c>
      <c r="E106" s="6">
        <v>3.8779611769884197E-2</v>
      </c>
      <c r="F106" s="6" t="s">
        <v>822</v>
      </c>
      <c r="G106" s="6">
        <v>362</v>
      </c>
      <c r="H106" s="6">
        <v>17</v>
      </c>
      <c r="I106" s="6">
        <v>19478</v>
      </c>
      <c r="J106" s="6">
        <v>9.4952876178095504</v>
      </c>
      <c r="K106" s="6">
        <v>1</v>
      </c>
      <c r="L106" s="6">
        <v>0.80698525444949398</v>
      </c>
      <c r="M106" s="6">
        <v>0.79627469500828796</v>
      </c>
    </row>
    <row r="107" spans="1:13" x14ac:dyDescent="0.2">
      <c r="A107" s="5" t="s">
        <v>265</v>
      </c>
      <c r="B107" s="6" t="s">
        <v>823</v>
      </c>
      <c r="C107" s="6">
        <v>6</v>
      </c>
      <c r="D107" s="6">
        <v>1.5748031496063</v>
      </c>
      <c r="E107" s="6">
        <v>3.9843284958830397E-2</v>
      </c>
      <c r="F107" s="6" t="s">
        <v>824</v>
      </c>
      <c r="G107" s="6">
        <v>362</v>
      </c>
      <c r="H107" s="6">
        <v>101</v>
      </c>
      <c r="I107" s="6">
        <v>19478</v>
      </c>
      <c r="J107" s="6">
        <v>3.1964334555002498</v>
      </c>
      <c r="K107" s="6">
        <v>1</v>
      </c>
      <c r="L107" s="6">
        <v>0.81090815237228298</v>
      </c>
      <c r="M107" s="6">
        <v>0.80014552700899</v>
      </c>
    </row>
    <row r="108" spans="1:13" x14ac:dyDescent="0.2">
      <c r="A108" s="5" t="s">
        <v>265</v>
      </c>
      <c r="B108" s="6" t="s">
        <v>325</v>
      </c>
      <c r="C108" s="6">
        <v>6</v>
      </c>
      <c r="D108" s="6">
        <v>1.5748031496063</v>
      </c>
      <c r="E108" s="6">
        <v>3.9843284958830397E-2</v>
      </c>
      <c r="F108" s="6" t="s">
        <v>825</v>
      </c>
      <c r="G108" s="6">
        <v>362</v>
      </c>
      <c r="H108" s="6">
        <v>101</v>
      </c>
      <c r="I108" s="6">
        <v>19478</v>
      </c>
      <c r="J108" s="6">
        <v>3.1964334555002498</v>
      </c>
      <c r="K108" s="6">
        <v>1</v>
      </c>
      <c r="L108" s="6">
        <v>0.81090815237228298</v>
      </c>
      <c r="M108" s="6">
        <v>0.80014552700899</v>
      </c>
    </row>
    <row r="109" spans="1:13" x14ac:dyDescent="0.2">
      <c r="A109" s="5" t="s">
        <v>265</v>
      </c>
      <c r="B109" s="6" t="s">
        <v>826</v>
      </c>
      <c r="C109" s="6">
        <v>4</v>
      </c>
      <c r="D109" s="6">
        <v>1.0498687664041999</v>
      </c>
      <c r="E109" s="6">
        <v>4.0081501352954997E-2</v>
      </c>
      <c r="F109" s="6" t="s">
        <v>827</v>
      </c>
      <c r="G109" s="6">
        <v>362</v>
      </c>
      <c r="H109" s="6">
        <v>41</v>
      </c>
      <c r="I109" s="6">
        <v>19478</v>
      </c>
      <c r="J109" s="6">
        <v>5.2494273009028403</v>
      </c>
      <c r="K109" s="6">
        <v>1</v>
      </c>
      <c r="L109" s="6">
        <v>0.81090815237228298</v>
      </c>
      <c r="M109" s="6">
        <v>0.80014552700899</v>
      </c>
    </row>
    <row r="110" spans="1:13" x14ac:dyDescent="0.2">
      <c r="A110" s="5" t="s">
        <v>265</v>
      </c>
      <c r="B110" s="6" t="s">
        <v>275</v>
      </c>
      <c r="C110" s="6">
        <v>5</v>
      </c>
      <c r="D110" s="6">
        <v>1.31233595800525</v>
      </c>
      <c r="E110" s="6">
        <v>4.0947463790000901E-2</v>
      </c>
      <c r="F110" s="6" t="s">
        <v>828</v>
      </c>
      <c r="G110" s="6">
        <v>362</v>
      </c>
      <c r="H110" s="6">
        <v>70</v>
      </c>
      <c r="I110" s="6">
        <v>19478</v>
      </c>
      <c r="J110" s="6">
        <v>3.8433307024467198</v>
      </c>
      <c r="K110" s="6">
        <v>1</v>
      </c>
      <c r="L110" s="6">
        <v>0.81273684693836401</v>
      </c>
      <c r="M110" s="6">
        <v>0.80194995057167595</v>
      </c>
    </row>
    <row r="111" spans="1:13" x14ac:dyDescent="0.2">
      <c r="A111" s="5" t="s">
        <v>265</v>
      </c>
      <c r="B111" s="6" t="s">
        <v>829</v>
      </c>
      <c r="C111" s="6">
        <v>7</v>
      </c>
      <c r="D111" s="6">
        <v>1.8372703412073501</v>
      </c>
      <c r="E111" s="6">
        <v>4.1251463964785497E-2</v>
      </c>
      <c r="F111" s="6" t="s">
        <v>830</v>
      </c>
      <c r="G111" s="6">
        <v>362</v>
      </c>
      <c r="H111" s="6">
        <v>136</v>
      </c>
      <c r="I111" s="6">
        <v>19478</v>
      </c>
      <c r="J111" s="6">
        <v>2.7694588885277902</v>
      </c>
      <c r="K111" s="6">
        <v>1</v>
      </c>
      <c r="L111" s="6">
        <v>0.81273684693836401</v>
      </c>
      <c r="M111" s="6">
        <v>0.80194995057167595</v>
      </c>
    </row>
    <row r="112" spans="1:13" x14ac:dyDescent="0.2">
      <c r="A112" s="5" t="s">
        <v>265</v>
      </c>
      <c r="B112" s="6" t="s">
        <v>831</v>
      </c>
      <c r="C112" s="6">
        <v>6</v>
      </c>
      <c r="D112" s="6">
        <v>1.5748031496063</v>
      </c>
      <c r="E112" s="6">
        <v>4.1287775748356202E-2</v>
      </c>
      <c r="F112" s="6" t="s">
        <v>832</v>
      </c>
      <c r="G112" s="6">
        <v>362</v>
      </c>
      <c r="H112" s="6">
        <v>102</v>
      </c>
      <c r="I112" s="6">
        <v>19478</v>
      </c>
      <c r="J112" s="6">
        <v>3.1650958726031901</v>
      </c>
      <c r="K112" s="6">
        <v>1</v>
      </c>
      <c r="L112" s="6">
        <v>0.81273684693836401</v>
      </c>
      <c r="M112" s="6">
        <v>0.80194995057167595</v>
      </c>
    </row>
    <row r="113" spans="1:13" x14ac:dyDescent="0.2">
      <c r="A113" s="5" t="s">
        <v>265</v>
      </c>
      <c r="B113" s="6" t="s">
        <v>366</v>
      </c>
      <c r="C113" s="6">
        <v>16</v>
      </c>
      <c r="D113" s="6">
        <v>4.1994750656167996</v>
      </c>
      <c r="E113" s="6">
        <v>4.2265225941695198E-2</v>
      </c>
      <c r="F113" s="6" t="s">
        <v>833</v>
      </c>
      <c r="G113" s="6">
        <v>362</v>
      </c>
      <c r="H113" s="6">
        <v>492</v>
      </c>
      <c r="I113" s="6">
        <v>19478</v>
      </c>
      <c r="J113" s="6">
        <v>1.7498091003009499</v>
      </c>
      <c r="K113" s="6">
        <v>1</v>
      </c>
      <c r="L113" s="6">
        <v>0.816327905788506</v>
      </c>
      <c r="M113" s="6">
        <v>0.80549334777117598</v>
      </c>
    </row>
    <row r="114" spans="1:13" x14ac:dyDescent="0.2">
      <c r="A114" s="5" t="s">
        <v>265</v>
      </c>
      <c r="B114" s="6" t="s">
        <v>834</v>
      </c>
      <c r="C114" s="6">
        <v>4</v>
      </c>
      <c r="D114" s="6">
        <v>1.0498687664041999</v>
      </c>
      <c r="E114" s="6">
        <v>4.2591021171574199E-2</v>
      </c>
      <c r="F114" s="6" t="s">
        <v>835</v>
      </c>
      <c r="G114" s="6">
        <v>362</v>
      </c>
      <c r="H114" s="6">
        <v>42</v>
      </c>
      <c r="I114" s="6">
        <v>19478</v>
      </c>
      <c r="J114" s="6">
        <v>5.1244409365956303</v>
      </c>
      <c r="K114" s="6">
        <v>1</v>
      </c>
      <c r="L114" s="6">
        <v>0.816327905788506</v>
      </c>
      <c r="M114" s="6">
        <v>0.80549334777117598</v>
      </c>
    </row>
    <row r="115" spans="1:13" x14ac:dyDescent="0.2">
      <c r="A115" s="5" t="s">
        <v>265</v>
      </c>
      <c r="B115" s="6" t="s">
        <v>303</v>
      </c>
      <c r="C115" s="6">
        <v>4</v>
      </c>
      <c r="D115" s="6">
        <v>1.0498687664041999</v>
      </c>
      <c r="E115" s="6">
        <v>4.2591021171574199E-2</v>
      </c>
      <c r="F115" s="6" t="s">
        <v>836</v>
      </c>
      <c r="G115" s="6">
        <v>362</v>
      </c>
      <c r="H115" s="6">
        <v>42</v>
      </c>
      <c r="I115" s="6">
        <v>19478</v>
      </c>
      <c r="J115" s="6">
        <v>5.1244409365956303</v>
      </c>
      <c r="K115" s="6">
        <v>1</v>
      </c>
      <c r="L115" s="6">
        <v>0.816327905788506</v>
      </c>
      <c r="M115" s="6">
        <v>0.80549334777117598</v>
      </c>
    </row>
    <row r="116" spans="1:13" x14ac:dyDescent="0.2">
      <c r="A116" s="5" t="s">
        <v>265</v>
      </c>
      <c r="B116" s="6" t="s">
        <v>837</v>
      </c>
      <c r="C116" s="6">
        <v>4</v>
      </c>
      <c r="D116" s="6">
        <v>1.0498687664041999</v>
      </c>
      <c r="E116" s="6">
        <v>4.5177481866868402E-2</v>
      </c>
      <c r="F116" s="6" t="s">
        <v>838</v>
      </c>
      <c r="G116" s="6">
        <v>362</v>
      </c>
      <c r="H116" s="6">
        <v>43</v>
      </c>
      <c r="I116" s="6">
        <v>19478</v>
      </c>
      <c r="J116" s="6">
        <v>5.00526789155853</v>
      </c>
      <c r="K116" s="6">
        <v>1</v>
      </c>
      <c r="L116" s="6">
        <v>0.83624571225103606</v>
      </c>
      <c r="M116" s="6">
        <v>0.82514679890765896</v>
      </c>
    </row>
    <row r="117" spans="1:13" x14ac:dyDescent="0.2">
      <c r="A117" s="5" t="s">
        <v>265</v>
      </c>
      <c r="B117" s="6" t="s">
        <v>839</v>
      </c>
      <c r="C117" s="6">
        <v>4</v>
      </c>
      <c r="D117" s="6">
        <v>1.0498687664041999</v>
      </c>
      <c r="E117" s="6">
        <v>4.5177481866868402E-2</v>
      </c>
      <c r="F117" s="6" t="s">
        <v>840</v>
      </c>
      <c r="G117" s="6">
        <v>362</v>
      </c>
      <c r="H117" s="6">
        <v>43</v>
      </c>
      <c r="I117" s="6">
        <v>19478</v>
      </c>
      <c r="J117" s="6">
        <v>5.00526789155853</v>
      </c>
      <c r="K117" s="6">
        <v>1</v>
      </c>
      <c r="L117" s="6">
        <v>0.83624571225103606</v>
      </c>
      <c r="M117" s="6">
        <v>0.82514679890765896</v>
      </c>
    </row>
    <row r="118" spans="1:13" x14ac:dyDescent="0.2">
      <c r="A118" s="5" t="s">
        <v>265</v>
      </c>
      <c r="B118" s="6" t="s">
        <v>841</v>
      </c>
      <c r="C118" s="6">
        <v>6</v>
      </c>
      <c r="D118" s="6">
        <v>1.5748031496063</v>
      </c>
      <c r="E118" s="6">
        <v>4.7379847175358501E-2</v>
      </c>
      <c r="F118" s="6" t="s">
        <v>842</v>
      </c>
      <c r="G118" s="6">
        <v>362</v>
      </c>
      <c r="H118" s="6">
        <v>106</v>
      </c>
      <c r="I118" s="6">
        <v>19478</v>
      </c>
      <c r="J118" s="6">
        <v>3.04565829250495</v>
      </c>
      <c r="K118" s="6">
        <v>1</v>
      </c>
      <c r="L118" s="6">
        <v>0.83624571225103606</v>
      </c>
      <c r="M118" s="6">
        <v>0.82514679890765896</v>
      </c>
    </row>
    <row r="119" spans="1:13" x14ac:dyDescent="0.2">
      <c r="A119" s="5" t="s">
        <v>265</v>
      </c>
      <c r="B119" s="6" t="s">
        <v>843</v>
      </c>
      <c r="C119" s="6">
        <v>3</v>
      </c>
      <c r="D119" s="6">
        <v>0.78740157480314998</v>
      </c>
      <c r="E119" s="6">
        <v>4.7597011950086601E-2</v>
      </c>
      <c r="F119" s="6" t="s">
        <v>844</v>
      </c>
      <c r="G119" s="6">
        <v>362</v>
      </c>
      <c r="H119" s="6">
        <v>19</v>
      </c>
      <c r="I119" s="6">
        <v>19478</v>
      </c>
      <c r="J119" s="6">
        <v>8.4957836580401302</v>
      </c>
      <c r="K119" s="6">
        <v>1</v>
      </c>
      <c r="L119" s="6">
        <v>0.83624571225103606</v>
      </c>
      <c r="M119" s="6">
        <v>0.82514679890765896</v>
      </c>
    </row>
    <row r="120" spans="1:13" x14ac:dyDescent="0.2">
      <c r="A120" s="5" t="s">
        <v>265</v>
      </c>
      <c r="B120" s="6" t="s">
        <v>845</v>
      </c>
      <c r="C120" s="6">
        <v>3</v>
      </c>
      <c r="D120" s="6">
        <v>0.78740157480314998</v>
      </c>
      <c r="E120" s="6">
        <v>4.7597011950086601E-2</v>
      </c>
      <c r="F120" s="6" t="s">
        <v>846</v>
      </c>
      <c r="G120" s="6">
        <v>362</v>
      </c>
      <c r="H120" s="6">
        <v>19</v>
      </c>
      <c r="I120" s="6">
        <v>19478</v>
      </c>
      <c r="J120" s="6">
        <v>8.4957836580401302</v>
      </c>
      <c r="K120" s="6">
        <v>1</v>
      </c>
      <c r="L120" s="6">
        <v>0.83624571225103606</v>
      </c>
      <c r="M120" s="6">
        <v>0.82514679890765896</v>
      </c>
    </row>
    <row r="121" spans="1:13" x14ac:dyDescent="0.2">
      <c r="A121" s="5" t="s">
        <v>265</v>
      </c>
      <c r="B121" s="6" t="s">
        <v>305</v>
      </c>
      <c r="C121" s="6">
        <v>3</v>
      </c>
      <c r="D121" s="6">
        <v>0.78740157480314998</v>
      </c>
      <c r="E121" s="6">
        <v>4.7597011950086601E-2</v>
      </c>
      <c r="F121" s="6" t="s">
        <v>306</v>
      </c>
      <c r="G121" s="6">
        <v>362</v>
      </c>
      <c r="H121" s="6">
        <v>19</v>
      </c>
      <c r="I121" s="6">
        <v>19478</v>
      </c>
      <c r="J121" s="6">
        <v>8.4957836580401302</v>
      </c>
      <c r="K121" s="6">
        <v>1</v>
      </c>
      <c r="L121" s="6">
        <v>0.83624571225103606</v>
      </c>
      <c r="M121" s="6">
        <v>0.82514679890765896</v>
      </c>
    </row>
    <row r="122" spans="1:13" x14ac:dyDescent="0.2">
      <c r="A122" s="5" t="s">
        <v>265</v>
      </c>
      <c r="B122" s="6" t="s">
        <v>847</v>
      </c>
      <c r="C122" s="6">
        <v>3</v>
      </c>
      <c r="D122" s="6">
        <v>0.78740157480314998</v>
      </c>
      <c r="E122" s="6">
        <v>4.7597011950086601E-2</v>
      </c>
      <c r="F122" s="6" t="s">
        <v>699</v>
      </c>
      <c r="G122" s="6">
        <v>362</v>
      </c>
      <c r="H122" s="6">
        <v>19</v>
      </c>
      <c r="I122" s="6">
        <v>19478</v>
      </c>
      <c r="J122" s="6">
        <v>8.4957836580401302</v>
      </c>
      <c r="K122" s="6">
        <v>1</v>
      </c>
      <c r="L122" s="6">
        <v>0.83624571225103606</v>
      </c>
      <c r="M122" s="6">
        <v>0.82514679890765896</v>
      </c>
    </row>
    <row r="123" spans="1:13" x14ac:dyDescent="0.2">
      <c r="A123" s="5" t="s">
        <v>265</v>
      </c>
      <c r="B123" s="6" t="s">
        <v>848</v>
      </c>
      <c r="C123" s="6">
        <v>3</v>
      </c>
      <c r="D123" s="6">
        <v>0.78740157480314998</v>
      </c>
      <c r="E123" s="6">
        <v>4.7597011950086601E-2</v>
      </c>
      <c r="F123" s="6" t="s">
        <v>849</v>
      </c>
      <c r="G123" s="6">
        <v>362</v>
      </c>
      <c r="H123" s="6">
        <v>19</v>
      </c>
      <c r="I123" s="6">
        <v>19478</v>
      </c>
      <c r="J123" s="6">
        <v>8.4957836580401302</v>
      </c>
      <c r="K123" s="6">
        <v>1</v>
      </c>
      <c r="L123" s="6">
        <v>0.83624571225103606</v>
      </c>
      <c r="M123" s="6">
        <v>0.82514679890765896</v>
      </c>
    </row>
    <row r="124" spans="1:13" x14ac:dyDescent="0.2">
      <c r="A124" s="5" t="s">
        <v>265</v>
      </c>
      <c r="B124" s="6" t="s">
        <v>279</v>
      </c>
      <c r="C124" s="6">
        <v>10</v>
      </c>
      <c r="D124" s="6">
        <v>2.6246719160105001</v>
      </c>
      <c r="E124" s="6">
        <v>4.78373824771351E-2</v>
      </c>
      <c r="F124" s="6" t="s">
        <v>850</v>
      </c>
      <c r="G124" s="6">
        <v>362</v>
      </c>
      <c r="H124" s="6">
        <v>254</v>
      </c>
      <c r="I124" s="6">
        <v>19478</v>
      </c>
      <c r="J124" s="6">
        <v>2.1183712533170902</v>
      </c>
      <c r="K124" s="6">
        <v>1</v>
      </c>
      <c r="L124" s="6">
        <v>0.83624571225103606</v>
      </c>
      <c r="M124" s="6">
        <v>0.82514679890765896</v>
      </c>
    </row>
    <row r="125" spans="1:13" x14ac:dyDescent="0.2">
      <c r="A125" s="5" t="s">
        <v>265</v>
      </c>
      <c r="B125" s="6" t="s">
        <v>851</v>
      </c>
      <c r="C125" s="6">
        <v>4</v>
      </c>
      <c r="D125" s="6">
        <v>1.0498687664041999</v>
      </c>
      <c r="E125" s="6">
        <v>4.7840143721455203E-2</v>
      </c>
      <c r="F125" s="6" t="s">
        <v>852</v>
      </c>
      <c r="G125" s="6">
        <v>362</v>
      </c>
      <c r="H125" s="6">
        <v>44</v>
      </c>
      <c r="I125" s="6">
        <v>19478</v>
      </c>
      <c r="J125" s="6">
        <v>4.8915118031140103</v>
      </c>
      <c r="K125" s="6">
        <v>1</v>
      </c>
      <c r="L125" s="6">
        <v>0.83624571225103606</v>
      </c>
      <c r="M125" s="6">
        <v>0.82514679890765896</v>
      </c>
    </row>
    <row r="126" spans="1:13" x14ac:dyDescent="0.2">
      <c r="A126" s="5" t="s">
        <v>265</v>
      </c>
      <c r="B126" s="6" t="s">
        <v>853</v>
      </c>
      <c r="C126" s="6">
        <v>4</v>
      </c>
      <c r="D126" s="6">
        <v>1.0498687664041999</v>
      </c>
      <c r="E126" s="6">
        <v>4.7840143721455203E-2</v>
      </c>
      <c r="F126" s="6" t="s">
        <v>854</v>
      </c>
      <c r="G126" s="6">
        <v>362</v>
      </c>
      <c r="H126" s="6">
        <v>44</v>
      </c>
      <c r="I126" s="6">
        <v>19478</v>
      </c>
      <c r="J126" s="6">
        <v>4.8915118031140103</v>
      </c>
      <c r="K126" s="6">
        <v>1</v>
      </c>
      <c r="L126" s="6">
        <v>0.83624571225103606</v>
      </c>
      <c r="M126" s="6">
        <v>0.82514679890765896</v>
      </c>
    </row>
    <row r="127" spans="1:13" x14ac:dyDescent="0.2">
      <c r="A127" s="5" t="s">
        <v>265</v>
      </c>
      <c r="B127" s="6" t="s">
        <v>302</v>
      </c>
      <c r="C127" s="6">
        <v>6</v>
      </c>
      <c r="D127" s="6">
        <v>1.5748031496063</v>
      </c>
      <c r="E127" s="6">
        <v>5.0615200874037099E-2</v>
      </c>
      <c r="F127" s="6" t="s">
        <v>855</v>
      </c>
      <c r="G127" s="6">
        <v>362</v>
      </c>
      <c r="H127" s="6">
        <v>108</v>
      </c>
      <c r="I127" s="6">
        <v>19478</v>
      </c>
      <c r="J127" s="6">
        <v>2.98925721301412</v>
      </c>
      <c r="K127" s="6">
        <v>1</v>
      </c>
      <c r="L127" s="6">
        <v>0.877731856426754</v>
      </c>
      <c r="M127" s="6">
        <v>0.86608232606685698</v>
      </c>
    </row>
    <row r="128" spans="1:13" x14ac:dyDescent="0.2">
      <c r="A128" s="5" t="s">
        <v>265</v>
      </c>
      <c r="B128" s="6" t="s">
        <v>856</v>
      </c>
      <c r="C128" s="6">
        <v>3</v>
      </c>
      <c r="D128" s="6">
        <v>0.78740157480314998</v>
      </c>
      <c r="E128" s="6">
        <v>5.2252790409531902E-2</v>
      </c>
      <c r="F128" s="6" t="s">
        <v>857</v>
      </c>
      <c r="G128" s="6">
        <v>362</v>
      </c>
      <c r="H128" s="6">
        <v>20</v>
      </c>
      <c r="I128" s="6">
        <v>19478</v>
      </c>
      <c r="J128" s="6">
        <v>8.0709944751381197</v>
      </c>
      <c r="K128" s="6">
        <v>1</v>
      </c>
      <c r="L128" s="6">
        <v>0.886732284073525</v>
      </c>
      <c r="M128" s="6">
        <v>0.87496329723685096</v>
      </c>
    </row>
    <row r="129" spans="1:13" x14ac:dyDescent="0.2">
      <c r="A129" s="5" t="s">
        <v>265</v>
      </c>
      <c r="B129" s="6" t="s">
        <v>283</v>
      </c>
      <c r="C129" s="6">
        <v>3</v>
      </c>
      <c r="D129" s="6">
        <v>0.78740157480314998</v>
      </c>
      <c r="E129" s="6">
        <v>5.2252790409531902E-2</v>
      </c>
      <c r="F129" s="6" t="s">
        <v>858</v>
      </c>
      <c r="G129" s="6">
        <v>362</v>
      </c>
      <c r="H129" s="6">
        <v>20</v>
      </c>
      <c r="I129" s="6">
        <v>19478</v>
      </c>
      <c r="J129" s="6">
        <v>8.0709944751381197</v>
      </c>
      <c r="K129" s="6">
        <v>1</v>
      </c>
      <c r="L129" s="6">
        <v>0.886732284073525</v>
      </c>
      <c r="M129" s="6">
        <v>0.87496329723685096</v>
      </c>
    </row>
    <row r="130" spans="1:13" x14ac:dyDescent="0.2">
      <c r="A130" s="5" t="s">
        <v>265</v>
      </c>
      <c r="B130" s="6" t="s">
        <v>859</v>
      </c>
      <c r="C130" s="6">
        <v>2</v>
      </c>
      <c r="D130" s="6">
        <v>0.52493438320209995</v>
      </c>
      <c r="E130" s="6">
        <v>5.4579809887365903E-2</v>
      </c>
      <c r="F130" s="6" t="s">
        <v>860</v>
      </c>
      <c r="G130" s="6">
        <v>362</v>
      </c>
      <c r="H130" s="6">
        <v>3</v>
      </c>
      <c r="I130" s="6">
        <v>19478</v>
      </c>
      <c r="J130" s="6">
        <v>35.871086556169402</v>
      </c>
      <c r="K130" s="6">
        <v>1</v>
      </c>
      <c r="L130" s="6">
        <v>0.886732284073525</v>
      </c>
      <c r="M130" s="6">
        <v>0.87496329723685096</v>
      </c>
    </row>
    <row r="131" spans="1:13" x14ac:dyDescent="0.2">
      <c r="A131" s="5" t="s">
        <v>265</v>
      </c>
      <c r="B131" s="6" t="s">
        <v>311</v>
      </c>
      <c r="C131" s="6">
        <v>2</v>
      </c>
      <c r="D131" s="6">
        <v>0.52493438320209995</v>
      </c>
      <c r="E131" s="6">
        <v>5.4579809887365903E-2</v>
      </c>
      <c r="F131" s="6" t="s">
        <v>312</v>
      </c>
      <c r="G131" s="6">
        <v>362</v>
      </c>
      <c r="H131" s="6">
        <v>3</v>
      </c>
      <c r="I131" s="6">
        <v>19478</v>
      </c>
      <c r="J131" s="6">
        <v>35.871086556169402</v>
      </c>
      <c r="K131" s="6">
        <v>1</v>
      </c>
      <c r="L131" s="6">
        <v>0.886732284073525</v>
      </c>
      <c r="M131" s="6">
        <v>0.87496329723685096</v>
      </c>
    </row>
    <row r="132" spans="1:13" x14ac:dyDescent="0.2">
      <c r="A132" s="5" t="s">
        <v>265</v>
      </c>
      <c r="B132" s="6" t="s">
        <v>861</v>
      </c>
      <c r="C132" s="6">
        <v>2</v>
      </c>
      <c r="D132" s="6">
        <v>0.52493438320209995</v>
      </c>
      <c r="E132" s="6">
        <v>5.4579809887365903E-2</v>
      </c>
      <c r="F132" s="6" t="s">
        <v>862</v>
      </c>
      <c r="G132" s="6">
        <v>362</v>
      </c>
      <c r="H132" s="6">
        <v>3</v>
      </c>
      <c r="I132" s="6">
        <v>19478</v>
      </c>
      <c r="J132" s="6">
        <v>35.871086556169402</v>
      </c>
      <c r="K132" s="6">
        <v>1</v>
      </c>
      <c r="L132" s="6">
        <v>0.886732284073525</v>
      </c>
      <c r="M132" s="6">
        <v>0.87496329723685096</v>
      </c>
    </row>
    <row r="133" spans="1:13" x14ac:dyDescent="0.2">
      <c r="A133" s="5" t="s">
        <v>265</v>
      </c>
      <c r="B133" s="6" t="s">
        <v>863</v>
      </c>
      <c r="C133" s="6">
        <v>2</v>
      </c>
      <c r="D133" s="6">
        <v>0.52493438320209995</v>
      </c>
      <c r="E133" s="6">
        <v>5.4579809887365903E-2</v>
      </c>
      <c r="F133" s="6" t="s">
        <v>864</v>
      </c>
      <c r="G133" s="6">
        <v>362</v>
      </c>
      <c r="H133" s="6">
        <v>3</v>
      </c>
      <c r="I133" s="6">
        <v>19478</v>
      </c>
      <c r="J133" s="6">
        <v>35.871086556169402</v>
      </c>
      <c r="K133" s="6">
        <v>1</v>
      </c>
      <c r="L133" s="6">
        <v>0.886732284073525</v>
      </c>
      <c r="M133" s="6">
        <v>0.87496329723685096</v>
      </c>
    </row>
    <row r="134" spans="1:13" x14ac:dyDescent="0.2">
      <c r="A134" s="5" t="s">
        <v>265</v>
      </c>
      <c r="B134" s="6" t="s">
        <v>865</v>
      </c>
      <c r="C134" s="6">
        <v>2</v>
      </c>
      <c r="D134" s="6">
        <v>0.52493438320209995</v>
      </c>
      <c r="E134" s="6">
        <v>5.4579809887365903E-2</v>
      </c>
      <c r="F134" s="6" t="s">
        <v>809</v>
      </c>
      <c r="G134" s="6">
        <v>362</v>
      </c>
      <c r="H134" s="6">
        <v>3</v>
      </c>
      <c r="I134" s="6">
        <v>19478</v>
      </c>
      <c r="J134" s="6">
        <v>35.871086556169402</v>
      </c>
      <c r="K134" s="6">
        <v>1</v>
      </c>
      <c r="L134" s="6">
        <v>0.886732284073525</v>
      </c>
      <c r="M134" s="6">
        <v>0.87496329723685096</v>
      </c>
    </row>
    <row r="135" spans="1:13" x14ac:dyDescent="0.2">
      <c r="A135" s="5" t="s">
        <v>265</v>
      </c>
      <c r="B135" s="6" t="s">
        <v>866</v>
      </c>
      <c r="C135" s="6">
        <v>2</v>
      </c>
      <c r="D135" s="6">
        <v>0.52493438320209995</v>
      </c>
      <c r="E135" s="6">
        <v>5.4579809887365903E-2</v>
      </c>
      <c r="F135" s="6" t="s">
        <v>867</v>
      </c>
      <c r="G135" s="6">
        <v>362</v>
      </c>
      <c r="H135" s="6">
        <v>3</v>
      </c>
      <c r="I135" s="6">
        <v>19478</v>
      </c>
      <c r="J135" s="6">
        <v>35.871086556169402</v>
      </c>
      <c r="K135" s="6">
        <v>1</v>
      </c>
      <c r="L135" s="6">
        <v>0.886732284073525</v>
      </c>
      <c r="M135" s="6">
        <v>0.87496329723685096</v>
      </c>
    </row>
    <row r="136" spans="1:13" x14ac:dyDescent="0.2">
      <c r="A136" s="5" t="s">
        <v>265</v>
      </c>
      <c r="B136" s="6" t="s">
        <v>868</v>
      </c>
      <c r="C136" s="6">
        <v>7</v>
      </c>
      <c r="D136" s="6">
        <v>1.8372703412073501</v>
      </c>
      <c r="E136" s="6">
        <v>5.4786662860377901E-2</v>
      </c>
      <c r="F136" s="6" t="s">
        <v>869</v>
      </c>
      <c r="G136" s="6">
        <v>362</v>
      </c>
      <c r="H136" s="6">
        <v>146</v>
      </c>
      <c r="I136" s="6">
        <v>19478</v>
      </c>
      <c r="J136" s="6">
        <v>2.5797699235601299</v>
      </c>
      <c r="K136" s="6">
        <v>1</v>
      </c>
      <c r="L136" s="6">
        <v>0.886732284073525</v>
      </c>
      <c r="M136" s="6">
        <v>0.87496329723685096</v>
      </c>
    </row>
    <row r="137" spans="1:13" x14ac:dyDescent="0.2">
      <c r="A137" s="5" t="s">
        <v>265</v>
      </c>
      <c r="B137" s="6" t="s">
        <v>870</v>
      </c>
      <c r="C137" s="6">
        <v>7</v>
      </c>
      <c r="D137" s="6">
        <v>1.8372703412073501</v>
      </c>
      <c r="E137" s="6">
        <v>5.7780445769885599E-2</v>
      </c>
      <c r="F137" s="6" t="s">
        <v>871</v>
      </c>
      <c r="G137" s="6">
        <v>362</v>
      </c>
      <c r="H137" s="6">
        <v>148</v>
      </c>
      <c r="I137" s="6">
        <v>19478</v>
      </c>
      <c r="J137" s="6">
        <v>2.5449081678363399</v>
      </c>
      <c r="K137" s="6">
        <v>1</v>
      </c>
      <c r="L137" s="6">
        <v>0.92831083828823502</v>
      </c>
      <c r="M137" s="6">
        <v>0.91599000794024499</v>
      </c>
    </row>
    <row r="138" spans="1:13" x14ac:dyDescent="0.2">
      <c r="A138" s="5" t="s">
        <v>265</v>
      </c>
      <c r="B138" s="6" t="s">
        <v>367</v>
      </c>
      <c r="C138" s="6">
        <v>4</v>
      </c>
      <c r="D138" s="6">
        <v>1.0498687664041999</v>
      </c>
      <c r="E138" s="6">
        <v>5.9236203348719298E-2</v>
      </c>
      <c r="F138" s="6" t="s">
        <v>872</v>
      </c>
      <c r="G138" s="6">
        <v>362</v>
      </c>
      <c r="H138" s="6">
        <v>48</v>
      </c>
      <c r="I138" s="6">
        <v>19478</v>
      </c>
      <c r="J138" s="6">
        <v>4.4838858195211797</v>
      </c>
      <c r="K138" s="6">
        <v>1</v>
      </c>
      <c r="L138" s="6">
        <v>0.94475258625512104</v>
      </c>
      <c r="M138" s="6">
        <v>0.93221353591123202</v>
      </c>
    </row>
    <row r="139" spans="1:13" x14ac:dyDescent="0.2">
      <c r="A139" s="5" t="s">
        <v>265</v>
      </c>
      <c r="B139" s="6" t="s">
        <v>285</v>
      </c>
      <c r="C139" s="6">
        <v>3</v>
      </c>
      <c r="D139" s="6">
        <v>0.78740157480314998</v>
      </c>
      <c r="E139" s="6">
        <v>6.2020914829561798E-2</v>
      </c>
      <c r="F139" s="6" t="s">
        <v>873</v>
      </c>
      <c r="G139" s="6">
        <v>362</v>
      </c>
      <c r="H139" s="6">
        <v>22</v>
      </c>
      <c r="I139" s="6">
        <v>19478</v>
      </c>
      <c r="J139" s="6">
        <v>7.33726770467102</v>
      </c>
      <c r="K139" s="6">
        <v>1</v>
      </c>
      <c r="L139" s="6">
        <v>0.97493308563016201</v>
      </c>
      <c r="M139" s="6">
        <v>0.96199347030600901</v>
      </c>
    </row>
    <row r="140" spans="1:13" x14ac:dyDescent="0.2">
      <c r="A140" s="5" t="s">
        <v>265</v>
      </c>
      <c r="B140" s="6" t="s">
        <v>874</v>
      </c>
      <c r="C140" s="6">
        <v>3</v>
      </c>
      <c r="D140" s="6">
        <v>0.78740157480314998</v>
      </c>
      <c r="E140" s="6">
        <v>6.2020914829561798E-2</v>
      </c>
      <c r="F140" s="6" t="s">
        <v>875</v>
      </c>
      <c r="G140" s="6">
        <v>362</v>
      </c>
      <c r="H140" s="6">
        <v>22</v>
      </c>
      <c r="I140" s="6">
        <v>19478</v>
      </c>
      <c r="J140" s="6">
        <v>7.33726770467102</v>
      </c>
      <c r="K140" s="6">
        <v>1</v>
      </c>
      <c r="L140" s="6">
        <v>0.97493308563016201</v>
      </c>
      <c r="M140" s="6">
        <v>0.96199347030600901</v>
      </c>
    </row>
    <row r="141" spans="1:13" x14ac:dyDescent="0.2">
      <c r="A141" s="5" t="s">
        <v>265</v>
      </c>
      <c r="B141" s="6" t="s">
        <v>307</v>
      </c>
      <c r="C141" s="6">
        <v>5</v>
      </c>
      <c r="D141" s="6">
        <v>1.31233595800525</v>
      </c>
      <c r="E141" s="6">
        <v>6.3637761901714607E-2</v>
      </c>
      <c r="F141" s="6" t="s">
        <v>876</v>
      </c>
      <c r="G141" s="6">
        <v>362</v>
      </c>
      <c r="H141" s="6">
        <v>81</v>
      </c>
      <c r="I141" s="6">
        <v>19478</v>
      </c>
      <c r="J141" s="6">
        <v>3.32139690334902</v>
      </c>
      <c r="K141" s="6">
        <v>1</v>
      </c>
      <c r="L141" s="6">
        <v>0.98615964365423003</v>
      </c>
      <c r="M141" s="6">
        <v>0.973071025958133</v>
      </c>
    </row>
    <row r="142" spans="1:13" x14ac:dyDescent="0.2">
      <c r="A142" s="5" t="s">
        <v>265</v>
      </c>
      <c r="B142" s="6" t="s">
        <v>877</v>
      </c>
      <c r="C142" s="6">
        <v>5</v>
      </c>
      <c r="D142" s="6">
        <v>1.31233595800525</v>
      </c>
      <c r="E142" s="6">
        <v>6.3637761901714607E-2</v>
      </c>
      <c r="F142" s="6" t="s">
        <v>878</v>
      </c>
      <c r="G142" s="6">
        <v>362</v>
      </c>
      <c r="H142" s="6">
        <v>81</v>
      </c>
      <c r="I142" s="6">
        <v>19478</v>
      </c>
      <c r="J142" s="6">
        <v>3.32139690334902</v>
      </c>
      <c r="K142" s="6">
        <v>1</v>
      </c>
      <c r="L142" s="6">
        <v>0.98615964365423003</v>
      </c>
      <c r="M142" s="6">
        <v>0.973071025958133</v>
      </c>
    </row>
    <row r="143" spans="1:13" x14ac:dyDescent="0.2">
      <c r="A143" s="5" t="s">
        <v>265</v>
      </c>
      <c r="B143" s="6" t="s">
        <v>879</v>
      </c>
      <c r="C143" s="6">
        <v>5</v>
      </c>
      <c r="D143" s="6">
        <v>1.31233595800525</v>
      </c>
      <c r="E143" s="6">
        <v>6.5970023037744602E-2</v>
      </c>
      <c r="F143" s="6" t="s">
        <v>880</v>
      </c>
      <c r="G143" s="6">
        <v>362</v>
      </c>
      <c r="H143" s="6">
        <v>82</v>
      </c>
      <c r="I143" s="6">
        <v>19478</v>
      </c>
      <c r="J143" s="6">
        <v>3.2808920630642802</v>
      </c>
      <c r="K143" s="6">
        <v>1</v>
      </c>
      <c r="L143" s="6">
        <v>0.99424695492236503</v>
      </c>
      <c r="M143" s="6">
        <v>0.98105099991424205</v>
      </c>
    </row>
    <row r="144" spans="1:13" x14ac:dyDescent="0.2">
      <c r="A144" s="5" t="s">
        <v>265</v>
      </c>
      <c r="B144" s="6" t="s">
        <v>881</v>
      </c>
      <c r="C144" s="6">
        <v>5</v>
      </c>
      <c r="D144" s="6">
        <v>1.31233595800525</v>
      </c>
      <c r="E144" s="6">
        <v>6.5970023037744602E-2</v>
      </c>
      <c r="F144" s="6" t="s">
        <v>882</v>
      </c>
      <c r="G144" s="6">
        <v>362</v>
      </c>
      <c r="H144" s="6">
        <v>82</v>
      </c>
      <c r="I144" s="6">
        <v>19478</v>
      </c>
      <c r="J144" s="6">
        <v>3.2808920630642802</v>
      </c>
      <c r="K144" s="6">
        <v>1</v>
      </c>
      <c r="L144" s="6">
        <v>0.99424695492236503</v>
      </c>
      <c r="M144" s="6">
        <v>0.98105099991424205</v>
      </c>
    </row>
    <row r="145" spans="1:13" x14ac:dyDescent="0.2">
      <c r="A145" s="5" t="s">
        <v>265</v>
      </c>
      <c r="B145" s="6" t="s">
        <v>277</v>
      </c>
      <c r="C145" s="6">
        <v>11</v>
      </c>
      <c r="D145" s="6">
        <v>2.8871391076115498</v>
      </c>
      <c r="E145" s="6">
        <v>6.7409176764831505E-2</v>
      </c>
      <c r="F145" s="6" t="s">
        <v>883</v>
      </c>
      <c r="G145" s="6">
        <v>362</v>
      </c>
      <c r="H145" s="6">
        <v>313</v>
      </c>
      <c r="I145" s="6">
        <v>19478</v>
      </c>
      <c r="J145" s="6">
        <v>1.8909678216510999</v>
      </c>
      <c r="K145" s="6">
        <v>1</v>
      </c>
      <c r="L145" s="6">
        <v>0.99424695492236503</v>
      </c>
      <c r="M145" s="6">
        <v>0.98105099991424205</v>
      </c>
    </row>
    <row r="146" spans="1:13" x14ac:dyDescent="0.2">
      <c r="A146" s="5" t="s">
        <v>265</v>
      </c>
      <c r="B146" s="6" t="s">
        <v>884</v>
      </c>
      <c r="C146" s="6">
        <v>4</v>
      </c>
      <c r="D146" s="6">
        <v>1.0498687664041999</v>
      </c>
      <c r="E146" s="6">
        <v>6.8539828562476299E-2</v>
      </c>
      <c r="F146" s="6" t="s">
        <v>885</v>
      </c>
      <c r="G146" s="6">
        <v>362</v>
      </c>
      <c r="H146" s="6">
        <v>51</v>
      </c>
      <c r="I146" s="6">
        <v>19478</v>
      </c>
      <c r="J146" s="6">
        <v>4.2201278301375797</v>
      </c>
      <c r="K146" s="6">
        <v>1</v>
      </c>
      <c r="L146" s="6">
        <v>0.99424695492236503</v>
      </c>
      <c r="M146" s="6">
        <v>0.98105099991424205</v>
      </c>
    </row>
    <row r="147" spans="1:13" x14ac:dyDescent="0.2">
      <c r="A147" s="5" t="s">
        <v>265</v>
      </c>
      <c r="B147" s="6" t="s">
        <v>886</v>
      </c>
      <c r="C147" s="6">
        <v>4</v>
      </c>
      <c r="D147" s="6">
        <v>1.0498687664041999</v>
      </c>
      <c r="E147" s="6">
        <v>6.8539828562476299E-2</v>
      </c>
      <c r="F147" s="6" t="s">
        <v>887</v>
      </c>
      <c r="G147" s="6">
        <v>362</v>
      </c>
      <c r="H147" s="6">
        <v>51</v>
      </c>
      <c r="I147" s="6">
        <v>19478</v>
      </c>
      <c r="J147" s="6">
        <v>4.2201278301375797</v>
      </c>
      <c r="K147" s="6">
        <v>1</v>
      </c>
      <c r="L147" s="6">
        <v>0.99424695492236503</v>
      </c>
      <c r="M147" s="6">
        <v>0.98105099991424205</v>
      </c>
    </row>
    <row r="148" spans="1:13" x14ac:dyDescent="0.2">
      <c r="A148" s="5" t="s">
        <v>265</v>
      </c>
      <c r="B148" s="6" t="s">
        <v>888</v>
      </c>
      <c r="C148" s="6">
        <v>7</v>
      </c>
      <c r="D148" s="6">
        <v>1.8372703412073501</v>
      </c>
      <c r="E148" s="6">
        <v>6.9017629226137897E-2</v>
      </c>
      <c r="F148" s="6" t="s">
        <v>889</v>
      </c>
      <c r="G148" s="6">
        <v>362</v>
      </c>
      <c r="H148" s="6">
        <v>155</v>
      </c>
      <c r="I148" s="6">
        <v>19478</v>
      </c>
      <c r="J148" s="6">
        <v>2.4299768312243799</v>
      </c>
      <c r="K148" s="6">
        <v>1</v>
      </c>
      <c r="L148" s="6">
        <v>0.99424695492236503</v>
      </c>
      <c r="M148" s="6">
        <v>0.98105099991424205</v>
      </c>
    </row>
    <row r="149" spans="1:13" x14ac:dyDescent="0.2">
      <c r="A149" s="5" t="s">
        <v>265</v>
      </c>
      <c r="B149" s="6" t="s">
        <v>890</v>
      </c>
      <c r="C149" s="6">
        <v>4</v>
      </c>
      <c r="D149" s="6">
        <v>1.0498687664041999</v>
      </c>
      <c r="E149" s="6">
        <v>7.1779698886069901E-2</v>
      </c>
      <c r="F149" s="6" t="s">
        <v>891</v>
      </c>
      <c r="G149" s="6">
        <v>362</v>
      </c>
      <c r="H149" s="6">
        <v>52</v>
      </c>
      <c r="I149" s="6">
        <v>19478</v>
      </c>
      <c r="J149" s="6">
        <v>4.1389715257118596</v>
      </c>
      <c r="K149" s="6">
        <v>1</v>
      </c>
      <c r="L149" s="6">
        <v>0.99424695492236503</v>
      </c>
      <c r="M149" s="6">
        <v>0.98105099991424205</v>
      </c>
    </row>
    <row r="150" spans="1:13" x14ac:dyDescent="0.2">
      <c r="A150" s="5" t="s">
        <v>265</v>
      </c>
      <c r="B150" s="6" t="s">
        <v>892</v>
      </c>
      <c r="C150" s="6">
        <v>2</v>
      </c>
      <c r="D150" s="6">
        <v>0.52493438320209995</v>
      </c>
      <c r="E150" s="6">
        <v>7.2104671948717294E-2</v>
      </c>
      <c r="F150" s="6" t="s">
        <v>893</v>
      </c>
      <c r="G150" s="6">
        <v>362</v>
      </c>
      <c r="H150" s="6">
        <v>4</v>
      </c>
      <c r="I150" s="6">
        <v>19478</v>
      </c>
      <c r="J150" s="6">
        <v>26.903314917127101</v>
      </c>
      <c r="K150" s="6">
        <v>1</v>
      </c>
      <c r="L150" s="6">
        <v>0.99424695492236503</v>
      </c>
      <c r="M150" s="6">
        <v>0.98105099991424205</v>
      </c>
    </row>
    <row r="151" spans="1:13" x14ac:dyDescent="0.2">
      <c r="A151" s="5" t="s">
        <v>265</v>
      </c>
      <c r="B151" s="6" t="s">
        <v>319</v>
      </c>
      <c r="C151" s="6">
        <v>2</v>
      </c>
      <c r="D151" s="6">
        <v>0.52493438320209995</v>
      </c>
      <c r="E151" s="6">
        <v>7.2104671948717294E-2</v>
      </c>
      <c r="F151" s="6" t="s">
        <v>320</v>
      </c>
      <c r="G151" s="6">
        <v>362</v>
      </c>
      <c r="H151" s="6">
        <v>4</v>
      </c>
      <c r="I151" s="6">
        <v>19478</v>
      </c>
      <c r="J151" s="6">
        <v>26.903314917127101</v>
      </c>
      <c r="K151" s="6">
        <v>1</v>
      </c>
      <c r="L151" s="6">
        <v>0.99424695492236503</v>
      </c>
      <c r="M151" s="6">
        <v>0.98105099991424205</v>
      </c>
    </row>
    <row r="152" spans="1:13" x14ac:dyDescent="0.2">
      <c r="A152" s="5" t="s">
        <v>265</v>
      </c>
      <c r="B152" s="6" t="s">
        <v>359</v>
      </c>
      <c r="C152" s="6">
        <v>2</v>
      </c>
      <c r="D152" s="6">
        <v>0.52493438320209995</v>
      </c>
      <c r="E152" s="6">
        <v>7.2104671948717294E-2</v>
      </c>
      <c r="F152" s="6" t="s">
        <v>809</v>
      </c>
      <c r="G152" s="6">
        <v>362</v>
      </c>
      <c r="H152" s="6">
        <v>4</v>
      </c>
      <c r="I152" s="6">
        <v>19478</v>
      </c>
      <c r="J152" s="6">
        <v>26.903314917127101</v>
      </c>
      <c r="K152" s="6">
        <v>1</v>
      </c>
      <c r="L152" s="6">
        <v>0.99424695492236503</v>
      </c>
      <c r="M152" s="6">
        <v>0.98105099991424205</v>
      </c>
    </row>
    <row r="153" spans="1:13" x14ac:dyDescent="0.2">
      <c r="A153" s="5" t="s">
        <v>265</v>
      </c>
      <c r="B153" s="6" t="s">
        <v>894</v>
      </c>
      <c r="C153" s="6">
        <v>2</v>
      </c>
      <c r="D153" s="6">
        <v>0.52493438320209995</v>
      </c>
      <c r="E153" s="6">
        <v>7.2104671948717294E-2</v>
      </c>
      <c r="F153" s="6" t="s">
        <v>895</v>
      </c>
      <c r="G153" s="6">
        <v>362</v>
      </c>
      <c r="H153" s="6">
        <v>4</v>
      </c>
      <c r="I153" s="6">
        <v>19478</v>
      </c>
      <c r="J153" s="6">
        <v>26.903314917127101</v>
      </c>
      <c r="K153" s="6">
        <v>1</v>
      </c>
      <c r="L153" s="6">
        <v>0.99424695492236503</v>
      </c>
      <c r="M153" s="6">
        <v>0.98105099991424205</v>
      </c>
    </row>
    <row r="154" spans="1:13" x14ac:dyDescent="0.2">
      <c r="A154" s="5" t="s">
        <v>265</v>
      </c>
      <c r="B154" s="6" t="s">
        <v>896</v>
      </c>
      <c r="C154" s="6">
        <v>2</v>
      </c>
      <c r="D154" s="6">
        <v>0.52493438320209995</v>
      </c>
      <c r="E154" s="6">
        <v>7.2104671948717294E-2</v>
      </c>
      <c r="F154" s="6" t="s">
        <v>897</v>
      </c>
      <c r="G154" s="6">
        <v>362</v>
      </c>
      <c r="H154" s="6">
        <v>4</v>
      </c>
      <c r="I154" s="6">
        <v>19478</v>
      </c>
      <c r="J154" s="6">
        <v>26.903314917127101</v>
      </c>
      <c r="K154" s="6">
        <v>1</v>
      </c>
      <c r="L154" s="6">
        <v>0.99424695492236503</v>
      </c>
      <c r="M154" s="6">
        <v>0.98105099991424205</v>
      </c>
    </row>
    <row r="155" spans="1:13" x14ac:dyDescent="0.2">
      <c r="A155" s="5" t="s">
        <v>265</v>
      </c>
      <c r="B155" s="6" t="s">
        <v>898</v>
      </c>
      <c r="C155" s="6">
        <v>2</v>
      </c>
      <c r="D155" s="6">
        <v>0.52493438320209995</v>
      </c>
      <c r="E155" s="6">
        <v>7.2104671948717294E-2</v>
      </c>
      <c r="F155" s="6" t="s">
        <v>899</v>
      </c>
      <c r="G155" s="6">
        <v>362</v>
      </c>
      <c r="H155" s="6">
        <v>4</v>
      </c>
      <c r="I155" s="6">
        <v>19478</v>
      </c>
      <c r="J155" s="6">
        <v>26.903314917127101</v>
      </c>
      <c r="K155" s="6">
        <v>1</v>
      </c>
      <c r="L155" s="6">
        <v>0.99424695492236503</v>
      </c>
      <c r="M155" s="6">
        <v>0.98105099991424205</v>
      </c>
    </row>
    <row r="156" spans="1:13" x14ac:dyDescent="0.2">
      <c r="A156" s="5" t="s">
        <v>265</v>
      </c>
      <c r="B156" s="6" t="s">
        <v>900</v>
      </c>
      <c r="C156" s="6">
        <v>3</v>
      </c>
      <c r="D156" s="6">
        <v>0.78740157480314998</v>
      </c>
      <c r="E156" s="6">
        <v>7.2350236079018804E-2</v>
      </c>
      <c r="F156" s="6" t="s">
        <v>754</v>
      </c>
      <c r="G156" s="6">
        <v>362</v>
      </c>
      <c r="H156" s="6">
        <v>24</v>
      </c>
      <c r="I156" s="6">
        <v>19478</v>
      </c>
      <c r="J156" s="6">
        <v>6.72582872928177</v>
      </c>
      <c r="K156" s="6">
        <v>1</v>
      </c>
      <c r="L156" s="6">
        <v>0.99424695492236503</v>
      </c>
      <c r="M156" s="6">
        <v>0.98105099991424205</v>
      </c>
    </row>
    <row r="157" spans="1:13" x14ac:dyDescent="0.2">
      <c r="A157" s="5" t="s">
        <v>265</v>
      </c>
      <c r="B157" s="6" t="s">
        <v>901</v>
      </c>
      <c r="C157" s="6">
        <v>3</v>
      </c>
      <c r="D157" s="6">
        <v>0.78740157480314998</v>
      </c>
      <c r="E157" s="6">
        <v>7.2350236079018804E-2</v>
      </c>
      <c r="F157" s="6" t="s">
        <v>902</v>
      </c>
      <c r="G157" s="6">
        <v>362</v>
      </c>
      <c r="H157" s="6">
        <v>24</v>
      </c>
      <c r="I157" s="6">
        <v>19478</v>
      </c>
      <c r="J157" s="6">
        <v>6.72582872928177</v>
      </c>
      <c r="K157" s="6">
        <v>1</v>
      </c>
      <c r="L157" s="6">
        <v>0.99424695492236503</v>
      </c>
      <c r="M157" s="6">
        <v>0.98105099991424205</v>
      </c>
    </row>
    <row r="158" spans="1:13" x14ac:dyDescent="0.2">
      <c r="A158" s="5" t="s">
        <v>265</v>
      </c>
      <c r="B158" s="6" t="s">
        <v>316</v>
      </c>
      <c r="C158" s="6">
        <v>3</v>
      </c>
      <c r="D158" s="6">
        <v>0.78740157480314998</v>
      </c>
      <c r="E158" s="6">
        <v>7.2350236079018804E-2</v>
      </c>
      <c r="F158" s="6" t="s">
        <v>903</v>
      </c>
      <c r="G158" s="6">
        <v>362</v>
      </c>
      <c r="H158" s="6">
        <v>24</v>
      </c>
      <c r="I158" s="6">
        <v>19478</v>
      </c>
      <c r="J158" s="6">
        <v>6.72582872928177</v>
      </c>
      <c r="K158" s="6">
        <v>1</v>
      </c>
      <c r="L158" s="6">
        <v>0.99424695492236503</v>
      </c>
      <c r="M158" s="6">
        <v>0.98105099991424205</v>
      </c>
    </row>
    <row r="159" spans="1:13" x14ac:dyDescent="0.2">
      <c r="A159" s="5" t="s">
        <v>265</v>
      </c>
      <c r="B159" s="6" t="s">
        <v>904</v>
      </c>
      <c r="C159" s="6">
        <v>3</v>
      </c>
      <c r="D159" s="6">
        <v>0.78740157480314998</v>
      </c>
      <c r="E159" s="6">
        <v>7.2350236079018804E-2</v>
      </c>
      <c r="F159" s="6" t="s">
        <v>905</v>
      </c>
      <c r="G159" s="6">
        <v>362</v>
      </c>
      <c r="H159" s="6">
        <v>24</v>
      </c>
      <c r="I159" s="6">
        <v>19478</v>
      </c>
      <c r="J159" s="6">
        <v>6.72582872928177</v>
      </c>
      <c r="K159" s="6">
        <v>1</v>
      </c>
      <c r="L159" s="6">
        <v>0.99424695492236503</v>
      </c>
      <c r="M159" s="6">
        <v>0.98105099991424205</v>
      </c>
    </row>
    <row r="160" spans="1:13" x14ac:dyDescent="0.2">
      <c r="A160" s="5" t="s">
        <v>265</v>
      </c>
      <c r="B160" s="6" t="s">
        <v>906</v>
      </c>
      <c r="C160" s="6">
        <v>3</v>
      </c>
      <c r="D160" s="6">
        <v>0.78740157480314998</v>
      </c>
      <c r="E160" s="6">
        <v>7.2350236079018804E-2</v>
      </c>
      <c r="F160" s="6" t="s">
        <v>907</v>
      </c>
      <c r="G160" s="6">
        <v>362</v>
      </c>
      <c r="H160" s="6">
        <v>24</v>
      </c>
      <c r="I160" s="6">
        <v>19478</v>
      </c>
      <c r="J160" s="6">
        <v>6.72582872928177</v>
      </c>
      <c r="K160" s="6">
        <v>1</v>
      </c>
      <c r="L160" s="6">
        <v>0.99424695492236503</v>
      </c>
      <c r="M160" s="6">
        <v>0.98105099991424205</v>
      </c>
    </row>
    <row r="161" spans="1:13" x14ac:dyDescent="0.2">
      <c r="A161" s="5" t="s">
        <v>265</v>
      </c>
      <c r="B161" s="6" t="s">
        <v>315</v>
      </c>
      <c r="C161" s="6">
        <v>4</v>
      </c>
      <c r="D161" s="6">
        <v>1.0498687664041999</v>
      </c>
      <c r="E161" s="6">
        <v>7.5087068456157896E-2</v>
      </c>
      <c r="F161" s="6" t="s">
        <v>908</v>
      </c>
      <c r="G161" s="6">
        <v>362</v>
      </c>
      <c r="H161" s="6">
        <v>53</v>
      </c>
      <c r="I161" s="6">
        <v>19478</v>
      </c>
      <c r="J161" s="6">
        <v>4.0608777233399396</v>
      </c>
      <c r="K161" s="6">
        <v>1</v>
      </c>
      <c r="L161" s="6">
        <v>1</v>
      </c>
      <c r="M161" s="6">
        <v>0.987179487179487</v>
      </c>
    </row>
    <row r="162" spans="1:13" x14ac:dyDescent="0.2">
      <c r="A162" s="5" t="s">
        <v>265</v>
      </c>
      <c r="B162" s="6" t="s">
        <v>357</v>
      </c>
      <c r="C162" s="6">
        <v>6</v>
      </c>
      <c r="D162" s="6">
        <v>1.5748031496063</v>
      </c>
      <c r="E162" s="6">
        <v>7.6798383439882004E-2</v>
      </c>
      <c r="F162" s="6" t="s">
        <v>909</v>
      </c>
      <c r="G162" s="6">
        <v>362</v>
      </c>
      <c r="H162" s="6">
        <v>122</v>
      </c>
      <c r="I162" s="6">
        <v>19478</v>
      </c>
      <c r="J162" s="6">
        <v>2.6462276967666001</v>
      </c>
      <c r="K162" s="6">
        <v>1</v>
      </c>
      <c r="L162" s="6">
        <v>1</v>
      </c>
      <c r="M162" s="6">
        <v>0.987179487179487</v>
      </c>
    </row>
    <row r="163" spans="1:13" x14ac:dyDescent="0.2">
      <c r="A163" s="5" t="s">
        <v>265</v>
      </c>
      <c r="B163" s="6" t="s">
        <v>313</v>
      </c>
      <c r="C163" s="6">
        <v>5</v>
      </c>
      <c r="D163" s="6">
        <v>1.31233595800525</v>
      </c>
      <c r="E163" s="6">
        <v>7.82856179359874E-2</v>
      </c>
      <c r="F163" s="6" t="s">
        <v>910</v>
      </c>
      <c r="G163" s="6">
        <v>362</v>
      </c>
      <c r="H163" s="6">
        <v>87</v>
      </c>
      <c r="I163" s="6">
        <v>19478</v>
      </c>
      <c r="J163" s="6">
        <v>3.0923350479456402</v>
      </c>
      <c r="K163" s="6">
        <v>1</v>
      </c>
      <c r="L163" s="6">
        <v>1</v>
      </c>
      <c r="M163" s="6">
        <v>0.987179487179487</v>
      </c>
    </row>
    <row r="164" spans="1:13" x14ac:dyDescent="0.2">
      <c r="A164" s="5" t="s">
        <v>265</v>
      </c>
      <c r="B164" s="6" t="s">
        <v>911</v>
      </c>
      <c r="C164" s="6">
        <v>5</v>
      </c>
      <c r="D164" s="6">
        <v>1.31233595800525</v>
      </c>
      <c r="E164" s="6">
        <v>7.82856179359874E-2</v>
      </c>
      <c r="F164" s="6" t="s">
        <v>912</v>
      </c>
      <c r="G164" s="6">
        <v>362</v>
      </c>
      <c r="H164" s="6">
        <v>87</v>
      </c>
      <c r="I164" s="6">
        <v>19478</v>
      </c>
      <c r="J164" s="6">
        <v>3.0923350479456402</v>
      </c>
      <c r="K164" s="6">
        <v>1</v>
      </c>
      <c r="L164" s="6">
        <v>1</v>
      </c>
      <c r="M164" s="6">
        <v>0.987179487179487</v>
      </c>
    </row>
    <row r="165" spans="1:13" x14ac:dyDescent="0.2">
      <c r="A165" s="5" t="s">
        <v>265</v>
      </c>
      <c r="B165" s="6" t="s">
        <v>913</v>
      </c>
      <c r="C165" s="6">
        <v>4</v>
      </c>
      <c r="D165" s="6">
        <v>1.0498687664041999</v>
      </c>
      <c r="E165" s="6">
        <v>8.5402611759297503E-2</v>
      </c>
      <c r="F165" s="6" t="s">
        <v>914</v>
      </c>
      <c r="G165" s="6">
        <v>362</v>
      </c>
      <c r="H165" s="6">
        <v>56</v>
      </c>
      <c r="I165" s="6">
        <v>19478</v>
      </c>
      <c r="J165" s="6">
        <v>3.8433307024467198</v>
      </c>
      <c r="K165" s="6">
        <v>1</v>
      </c>
      <c r="L165" s="6">
        <v>1</v>
      </c>
      <c r="M165" s="6">
        <v>0.987179487179487</v>
      </c>
    </row>
    <row r="166" spans="1:13" x14ac:dyDescent="0.2">
      <c r="A166" s="5" t="s">
        <v>265</v>
      </c>
      <c r="B166" s="6" t="s">
        <v>323</v>
      </c>
      <c r="C166" s="6">
        <v>3</v>
      </c>
      <c r="D166" s="6">
        <v>0.78740157480314998</v>
      </c>
      <c r="E166" s="6">
        <v>8.8778912359118806E-2</v>
      </c>
      <c r="F166" s="6" t="s">
        <v>915</v>
      </c>
      <c r="G166" s="6">
        <v>362</v>
      </c>
      <c r="H166" s="6">
        <v>27</v>
      </c>
      <c r="I166" s="6">
        <v>19478</v>
      </c>
      <c r="J166" s="6">
        <v>5.9785144260282399</v>
      </c>
      <c r="K166" s="6">
        <v>1</v>
      </c>
      <c r="L166" s="6">
        <v>1</v>
      </c>
      <c r="M166" s="6">
        <v>0.987179487179487</v>
      </c>
    </row>
    <row r="167" spans="1:13" x14ac:dyDescent="0.2">
      <c r="A167" s="5" t="s">
        <v>265</v>
      </c>
      <c r="B167" s="6" t="s">
        <v>916</v>
      </c>
      <c r="C167" s="6">
        <v>3</v>
      </c>
      <c r="D167" s="6">
        <v>0.78740157480314998</v>
      </c>
      <c r="E167" s="6">
        <v>8.8778912359118806E-2</v>
      </c>
      <c r="F167" s="6" t="s">
        <v>917</v>
      </c>
      <c r="G167" s="6">
        <v>362</v>
      </c>
      <c r="H167" s="6">
        <v>27</v>
      </c>
      <c r="I167" s="6">
        <v>19478</v>
      </c>
      <c r="J167" s="6">
        <v>5.9785144260282399</v>
      </c>
      <c r="K167" s="6">
        <v>1</v>
      </c>
      <c r="L167" s="6">
        <v>1</v>
      </c>
      <c r="M167" s="6">
        <v>0.987179487179487</v>
      </c>
    </row>
    <row r="168" spans="1:13" x14ac:dyDescent="0.2">
      <c r="A168" s="5" t="s">
        <v>265</v>
      </c>
      <c r="B168" s="6" t="s">
        <v>918</v>
      </c>
      <c r="C168" s="6">
        <v>4</v>
      </c>
      <c r="D168" s="6">
        <v>1.0498687664041999</v>
      </c>
      <c r="E168" s="6">
        <v>8.8968295003764103E-2</v>
      </c>
      <c r="F168" s="6" t="s">
        <v>919</v>
      </c>
      <c r="G168" s="6">
        <v>362</v>
      </c>
      <c r="H168" s="6">
        <v>57</v>
      </c>
      <c r="I168" s="6">
        <v>19478</v>
      </c>
      <c r="J168" s="6">
        <v>3.7759038480178302</v>
      </c>
      <c r="K168" s="6">
        <v>1</v>
      </c>
      <c r="L168" s="6">
        <v>1</v>
      </c>
      <c r="M168" s="6">
        <v>0.987179487179487</v>
      </c>
    </row>
    <row r="169" spans="1:13" x14ac:dyDescent="0.2">
      <c r="A169" s="5" t="s">
        <v>265</v>
      </c>
      <c r="B169" s="6" t="s">
        <v>361</v>
      </c>
      <c r="C169" s="6">
        <v>2</v>
      </c>
      <c r="D169" s="6">
        <v>0.52493438320209995</v>
      </c>
      <c r="E169" s="6">
        <v>8.9305566137495504E-2</v>
      </c>
      <c r="F169" s="6" t="s">
        <v>809</v>
      </c>
      <c r="G169" s="6">
        <v>362</v>
      </c>
      <c r="H169" s="6">
        <v>5</v>
      </c>
      <c r="I169" s="6">
        <v>19478</v>
      </c>
      <c r="J169" s="6">
        <v>21.522651933701699</v>
      </c>
      <c r="K169" s="6">
        <v>1</v>
      </c>
      <c r="L169" s="6">
        <v>1</v>
      </c>
      <c r="M169" s="6">
        <v>0.987179487179487</v>
      </c>
    </row>
    <row r="170" spans="1:13" x14ac:dyDescent="0.2">
      <c r="A170" s="5" t="s">
        <v>265</v>
      </c>
      <c r="B170" s="6" t="s">
        <v>920</v>
      </c>
      <c r="C170" s="6">
        <v>2</v>
      </c>
      <c r="D170" s="6">
        <v>0.52493438320209995</v>
      </c>
      <c r="E170" s="6">
        <v>8.9305566137495504E-2</v>
      </c>
      <c r="F170" s="6" t="s">
        <v>921</v>
      </c>
      <c r="G170" s="6">
        <v>362</v>
      </c>
      <c r="H170" s="6">
        <v>5</v>
      </c>
      <c r="I170" s="6">
        <v>19478</v>
      </c>
      <c r="J170" s="6">
        <v>21.522651933701699</v>
      </c>
      <c r="K170" s="6">
        <v>1</v>
      </c>
      <c r="L170" s="6">
        <v>1</v>
      </c>
      <c r="M170" s="6">
        <v>0.987179487179487</v>
      </c>
    </row>
    <row r="171" spans="1:13" x14ac:dyDescent="0.2">
      <c r="A171" s="5" t="s">
        <v>265</v>
      </c>
      <c r="B171" s="6" t="s">
        <v>922</v>
      </c>
      <c r="C171" s="6">
        <v>2</v>
      </c>
      <c r="D171" s="6">
        <v>0.52493438320209995</v>
      </c>
      <c r="E171" s="6">
        <v>8.9305566137495504E-2</v>
      </c>
      <c r="F171" s="6" t="s">
        <v>923</v>
      </c>
      <c r="G171" s="6">
        <v>362</v>
      </c>
      <c r="H171" s="6">
        <v>5</v>
      </c>
      <c r="I171" s="6">
        <v>19478</v>
      </c>
      <c r="J171" s="6">
        <v>21.522651933701699</v>
      </c>
      <c r="K171" s="6">
        <v>1</v>
      </c>
      <c r="L171" s="6">
        <v>1</v>
      </c>
      <c r="M171" s="6">
        <v>0.987179487179487</v>
      </c>
    </row>
    <row r="172" spans="1:13" x14ac:dyDescent="0.2">
      <c r="A172" s="5" t="s">
        <v>265</v>
      </c>
      <c r="B172" s="6" t="s">
        <v>924</v>
      </c>
      <c r="C172" s="6">
        <v>2</v>
      </c>
      <c r="D172" s="6">
        <v>0.52493438320209995</v>
      </c>
      <c r="E172" s="6">
        <v>8.9305566137495504E-2</v>
      </c>
      <c r="F172" s="6" t="s">
        <v>925</v>
      </c>
      <c r="G172" s="6">
        <v>362</v>
      </c>
      <c r="H172" s="6">
        <v>5</v>
      </c>
      <c r="I172" s="6">
        <v>19478</v>
      </c>
      <c r="J172" s="6">
        <v>21.522651933701699</v>
      </c>
      <c r="K172" s="6">
        <v>1</v>
      </c>
      <c r="L172" s="6">
        <v>1</v>
      </c>
      <c r="M172" s="6">
        <v>0.987179487179487</v>
      </c>
    </row>
    <row r="173" spans="1:13" x14ac:dyDescent="0.2">
      <c r="A173" s="5" t="s">
        <v>265</v>
      </c>
      <c r="B173" s="6" t="s">
        <v>926</v>
      </c>
      <c r="C173" s="6">
        <v>2</v>
      </c>
      <c r="D173" s="6">
        <v>0.52493438320209995</v>
      </c>
      <c r="E173" s="6">
        <v>8.9305566137495504E-2</v>
      </c>
      <c r="F173" s="6" t="s">
        <v>864</v>
      </c>
      <c r="G173" s="6">
        <v>362</v>
      </c>
      <c r="H173" s="6">
        <v>5</v>
      </c>
      <c r="I173" s="6">
        <v>19478</v>
      </c>
      <c r="J173" s="6">
        <v>21.522651933701699</v>
      </c>
      <c r="K173" s="6">
        <v>1</v>
      </c>
      <c r="L173" s="6">
        <v>1</v>
      </c>
      <c r="M173" s="6">
        <v>0.987179487179487</v>
      </c>
    </row>
    <row r="174" spans="1:13" x14ac:dyDescent="0.2">
      <c r="A174" s="5" t="s">
        <v>265</v>
      </c>
      <c r="B174" s="6" t="s">
        <v>927</v>
      </c>
      <c r="C174" s="6">
        <v>2</v>
      </c>
      <c r="D174" s="6">
        <v>0.52493438320209995</v>
      </c>
      <c r="E174" s="6">
        <v>8.9305566137495504E-2</v>
      </c>
      <c r="F174" s="6" t="s">
        <v>928</v>
      </c>
      <c r="G174" s="6">
        <v>362</v>
      </c>
      <c r="H174" s="6">
        <v>5</v>
      </c>
      <c r="I174" s="6">
        <v>19478</v>
      </c>
      <c r="J174" s="6">
        <v>21.522651933701699</v>
      </c>
      <c r="K174" s="6">
        <v>1</v>
      </c>
      <c r="L174" s="6">
        <v>1</v>
      </c>
      <c r="M174" s="6">
        <v>0.987179487179487</v>
      </c>
    </row>
    <row r="175" spans="1:13" x14ac:dyDescent="0.2">
      <c r="A175" s="5" t="s">
        <v>265</v>
      </c>
      <c r="B175" s="6" t="s">
        <v>929</v>
      </c>
      <c r="C175" s="6">
        <v>8</v>
      </c>
      <c r="D175" s="6">
        <v>2.0997375328083998</v>
      </c>
      <c r="E175" s="6">
        <v>9.1242154949385201E-2</v>
      </c>
      <c r="F175" s="6" t="s">
        <v>930</v>
      </c>
      <c r="G175" s="6">
        <v>362</v>
      </c>
      <c r="H175" s="6">
        <v>207</v>
      </c>
      <c r="I175" s="6">
        <v>19478</v>
      </c>
      <c r="J175" s="6">
        <v>2.07948327861852</v>
      </c>
      <c r="K175" s="6">
        <v>1</v>
      </c>
      <c r="L175" s="6">
        <v>1</v>
      </c>
      <c r="M175" s="6">
        <v>0.987179487179487</v>
      </c>
    </row>
    <row r="176" spans="1:13" x14ac:dyDescent="0.2">
      <c r="A176" s="5" t="s">
        <v>265</v>
      </c>
      <c r="B176" s="6" t="s">
        <v>931</v>
      </c>
      <c r="C176" s="6">
        <v>4</v>
      </c>
      <c r="D176" s="6">
        <v>1.0498687664041999</v>
      </c>
      <c r="E176" s="6">
        <v>9.2595520756291697E-2</v>
      </c>
      <c r="F176" s="6" t="s">
        <v>932</v>
      </c>
      <c r="G176" s="6">
        <v>362</v>
      </c>
      <c r="H176" s="6">
        <v>58</v>
      </c>
      <c r="I176" s="6">
        <v>19478</v>
      </c>
      <c r="J176" s="6">
        <v>3.71080205753477</v>
      </c>
      <c r="K176" s="6">
        <v>1</v>
      </c>
      <c r="L176" s="6">
        <v>1</v>
      </c>
      <c r="M176" s="6">
        <v>0.987179487179487</v>
      </c>
    </row>
    <row r="177" spans="1:13" x14ac:dyDescent="0.2">
      <c r="A177" s="5" t="s">
        <v>265</v>
      </c>
      <c r="B177" s="6" t="s">
        <v>933</v>
      </c>
      <c r="C177" s="6">
        <v>3</v>
      </c>
      <c r="D177" s="6">
        <v>0.78740157480314998</v>
      </c>
      <c r="E177" s="6">
        <v>9.4479113189726099E-2</v>
      </c>
      <c r="F177" s="6" t="s">
        <v>934</v>
      </c>
      <c r="G177" s="6">
        <v>362</v>
      </c>
      <c r="H177" s="6">
        <v>28</v>
      </c>
      <c r="I177" s="6">
        <v>19478</v>
      </c>
      <c r="J177" s="6">
        <v>5.7649960536700897</v>
      </c>
      <c r="K177" s="6">
        <v>1</v>
      </c>
      <c r="L177" s="6">
        <v>1</v>
      </c>
      <c r="M177" s="6">
        <v>0.987179487179487</v>
      </c>
    </row>
    <row r="178" spans="1:13" x14ac:dyDescent="0.2">
      <c r="A178" s="5" t="s">
        <v>265</v>
      </c>
      <c r="B178" s="6" t="s">
        <v>662</v>
      </c>
      <c r="C178" s="6">
        <v>3</v>
      </c>
      <c r="D178" s="6">
        <v>0.78740157480314998</v>
      </c>
      <c r="E178" s="6">
        <v>9.4479113189726099E-2</v>
      </c>
      <c r="F178" s="6" t="s">
        <v>935</v>
      </c>
      <c r="G178" s="6">
        <v>362</v>
      </c>
      <c r="H178" s="6">
        <v>28</v>
      </c>
      <c r="I178" s="6">
        <v>19478</v>
      </c>
      <c r="J178" s="6">
        <v>5.7649960536700897</v>
      </c>
      <c r="K178" s="6">
        <v>1</v>
      </c>
      <c r="L178" s="6">
        <v>1</v>
      </c>
      <c r="M178" s="6">
        <v>0.987179487179487</v>
      </c>
    </row>
    <row r="179" spans="1:13" x14ac:dyDescent="0.2">
      <c r="A179" s="5" t="s">
        <v>265</v>
      </c>
      <c r="B179" s="6" t="s">
        <v>936</v>
      </c>
      <c r="C179" s="6">
        <v>8</v>
      </c>
      <c r="D179" s="6">
        <v>2.0997375328083998</v>
      </c>
      <c r="E179" s="6">
        <v>9.8324995756105996E-2</v>
      </c>
      <c r="F179" s="6" t="s">
        <v>937</v>
      </c>
      <c r="G179" s="6">
        <v>362</v>
      </c>
      <c r="H179" s="6">
        <v>211</v>
      </c>
      <c r="I179" s="6">
        <v>19478</v>
      </c>
      <c r="J179" s="6">
        <v>2.0400617946636599</v>
      </c>
      <c r="K179" s="6">
        <v>1</v>
      </c>
      <c r="L179" s="6">
        <v>1</v>
      </c>
      <c r="M179" s="6">
        <v>0.987179487179487</v>
      </c>
    </row>
  </sheetData>
  <sortState xmlns:xlrd2="http://schemas.microsoft.com/office/spreadsheetml/2017/richdata2" ref="P4:R8">
    <sortCondition descending="1" ref="R4:R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BEAF-0294-8F4B-AEE9-E68352020F2B}">
  <dimension ref="A1:M57"/>
  <sheetViews>
    <sheetView topLeftCell="A25" workbookViewId="0">
      <selection activeCell="E43" sqref="E43"/>
    </sheetView>
  </sheetViews>
  <sheetFormatPr baseColWidth="10" defaultRowHeight="16" x14ac:dyDescent="0.2"/>
  <cols>
    <col min="2" max="2" width="50.1640625" customWidth="1"/>
  </cols>
  <sheetData>
    <row r="1" spans="1:13" x14ac:dyDescent="0.2">
      <c r="A1" s="2" t="s">
        <v>252</v>
      </c>
      <c r="B1" s="2" t="s">
        <v>253</v>
      </c>
      <c r="C1" s="2" t="s">
        <v>254</v>
      </c>
      <c r="D1" s="2" t="s">
        <v>255</v>
      </c>
      <c r="E1" s="2" t="s">
        <v>256</v>
      </c>
      <c r="F1" s="2" t="s">
        <v>257</v>
      </c>
      <c r="G1" s="2" t="s">
        <v>258</v>
      </c>
      <c r="H1" s="2" t="s">
        <v>259</v>
      </c>
      <c r="I1" s="2" t="s">
        <v>260</v>
      </c>
      <c r="J1" s="2" t="s">
        <v>261</v>
      </c>
      <c r="K1" s="2" t="s">
        <v>262</v>
      </c>
      <c r="L1" s="2" t="s">
        <v>263</v>
      </c>
      <c r="M1" s="2" t="s">
        <v>264</v>
      </c>
    </row>
    <row r="2" spans="1:13" x14ac:dyDescent="0.2">
      <c r="A2" s="2" t="s">
        <v>265</v>
      </c>
      <c r="B2" s="3" t="s">
        <v>596</v>
      </c>
      <c r="C2" s="3">
        <v>10</v>
      </c>
      <c r="D2" s="3">
        <v>14.285714285714301</v>
      </c>
      <c r="E2" s="4">
        <v>1.5050377692128201E-11</v>
      </c>
      <c r="F2" s="3" t="s">
        <v>597</v>
      </c>
      <c r="G2" s="3">
        <v>64</v>
      </c>
      <c r="H2" s="3">
        <v>92</v>
      </c>
      <c r="I2" s="3">
        <v>19478</v>
      </c>
      <c r="J2" s="3">
        <v>33.080842391304301</v>
      </c>
      <c r="K2" s="4">
        <v>9.85801551500742E-9</v>
      </c>
      <c r="L2" s="4">
        <v>9.8579973883439801E-9</v>
      </c>
      <c r="M2" s="4">
        <v>9.7074936114226999E-9</v>
      </c>
    </row>
    <row r="3" spans="1:13" x14ac:dyDescent="0.2">
      <c r="A3" s="2" t="s">
        <v>265</v>
      </c>
      <c r="B3" s="3" t="s">
        <v>324</v>
      </c>
      <c r="C3" s="3">
        <v>11</v>
      </c>
      <c r="D3" s="3">
        <v>15.714285714285699</v>
      </c>
      <c r="E3" s="4">
        <v>2.8240064296629E-9</v>
      </c>
      <c r="F3" s="3" t="s">
        <v>598</v>
      </c>
      <c r="G3" s="3">
        <v>64</v>
      </c>
      <c r="H3" s="3">
        <v>227</v>
      </c>
      <c r="I3" s="3">
        <v>19478</v>
      </c>
      <c r="J3" s="3">
        <v>14.7479350220264</v>
      </c>
      <c r="K3" s="4">
        <v>1.8497225318103699E-6</v>
      </c>
      <c r="L3" s="4">
        <v>9.2486210571459903E-7</v>
      </c>
      <c r="M3" s="4">
        <v>9.1074207356628405E-7</v>
      </c>
    </row>
    <row r="4" spans="1:13" x14ac:dyDescent="0.2">
      <c r="A4" s="2" t="s">
        <v>265</v>
      </c>
      <c r="B4" s="3" t="s">
        <v>334</v>
      </c>
      <c r="C4" s="3">
        <v>6</v>
      </c>
      <c r="D4" s="3">
        <v>8.5714285714285694</v>
      </c>
      <c r="E4" s="4">
        <v>2.14208621740897E-6</v>
      </c>
      <c r="F4" s="3" t="s">
        <v>599</v>
      </c>
      <c r="G4" s="3">
        <v>64</v>
      </c>
      <c r="H4" s="3">
        <v>65</v>
      </c>
      <c r="I4" s="3">
        <v>19478</v>
      </c>
      <c r="J4" s="3">
        <v>28.093269230769199</v>
      </c>
      <c r="K4" s="3">
        <v>1.40208413546072E-3</v>
      </c>
      <c r="L4" s="4">
        <v>4.6768882413429099E-4</v>
      </c>
      <c r="M4" s="4">
        <v>4.6054853674292801E-4</v>
      </c>
    </row>
    <row r="5" spans="1:13" x14ac:dyDescent="0.2">
      <c r="A5" s="2" t="s">
        <v>265</v>
      </c>
      <c r="B5" s="3" t="s">
        <v>336</v>
      </c>
      <c r="C5" s="3">
        <v>5</v>
      </c>
      <c r="D5" s="3">
        <v>7.1428571428571397</v>
      </c>
      <c r="E5" s="4">
        <v>1.5966818671124699E-5</v>
      </c>
      <c r="F5" s="3" t="s">
        <v>600</v>
      </c>
      <c r="G5" s="3">
        <v>64</v>
      </c>
      <c r="H5" s="3">
        <v>47</v>
      </c>
      <c r="I5" s="3">
        <v>19478</v>
      </c>
      <c r="J5" s="3">
        <v>32.376994680851098</v>
      </c>
      <c r="K5" s="3">
        <v>1.0403851336812301E-2</v>
      </c>
      <c r="L5" s="3">
        <v>2.6145665573966801E-3</v>
      </c>
      <c r="M5" s="3">
        <v>2.57464951071887E-3</v>
      </c>
    </row>
    <row r="6" spans="1:13" x14ac:dyDescent="0.2">
      <c r="A6" s="2" t="s">
        <v>265</v>
      </c>
      <c r="B6" s="3" t="s">
        <v>335</v>
      </c>
      <c r="C6" s="3">
        <v>5</v>
      </c>
      <c r="D6" s="3">
        <v>7.1428571428571397</v>
      </c>
      <c r="E6" s="4">
        <v>7.3377603024919101E-5</v>
      </c>
      <c r="F6" s="3" t="s">
        <v>600</v>
      </c>
      <c r="G6" s="3">
        <v>64</v>
      </c>
      <c r="H6" s="3">
        <v>69</v>
      </c>
      <c r="I6" s="3">
        <v>19478</v>
      </c>
      <c r="J6" s="3">
        <v>22.053894927536199</v>
      </c>
      <c r="K6" s="3">
        <v>4.6927300565984903E-2</v>
      </c>
      <c r="L6" s="3">
        <v>9.6124659962643997E-3</v>
      </c>
      <c r="M6" s="3">
        <v>9.4657107902145592E-3</v>
      </c>
    </row>
    <row r="7" spans="1:13" x14ac:dyDescent="0.2">
      <c r="A7" s="2" t="s">
        <v>265</v>
      </c>
      <c r="B7" s="3" t="s">
        <v>338</v>
      </c>
      <c r="C7" s="3">
        <v>3</v>
      </c>
      <c r="D7" s="3">
        <v>4.28571428571429</v>
      </c>
      <c r="E7" s="4">
        <v>1.02315894295556E-4</v>
      </c>
      <c r="F7" s="3" t="s">
        <v>601</v>
      </c>
      <c r="G7" s="3">
        <v>64</v>
      </c>
      <c r="H7" s="3">
        <v>5</v>
      </c>
      <c r="I7" s="3">
        <v>19478</v>
      </c>
      <c r="J7" s="3">
        <v>182.60624999999999</v>
      </c>
      <c r="K7" s="3">
        <v>6.48238198211782E-2</v>
      </c>
      <c r="L7" s="3">
        <v>1.1169485127264799E-2</v>
      </c>
      <c r="M7" s="3">
        <v>1.0998958636772201E-2</v>
      </c>
    </row>
    <row r="8" spans="1:13" x14ac:dyDescent="0.2">
      <c r="A8" s="2" t="s">
        <v>265</v>
      </c>
      <c r="B8" s="3" t="s">
        <v>339</v>
      </c>
      <c r="C8" s="3">
        <v>3</v>
      </c>
      <c r="D8" s="3">
        <v>4.28571428571429</v>
      </c>
      <c r="E8" s="4">
        <v>2.13967727902231E-4</v>
      </c>
      <c r="F8" s="3" t="s">
        <v>602</v>
      </c>
      <c r="G8" s="3">
        <v>64</v>
      </c>
      <c r="H8" s="3">
        <v>7</v>
      </c>
      <c r="I8" s="3">
        <v>19478</v>
      </c>
      <c r="J8" s="3">
        <v>130.43303571428601</v>
      </c>
      <c r="K8" s="3">
        <v>0.13078420386922901</v>
      </c>
      <c r="L8" s="3">
        <v>2.00212659679945E-2</v>
      </c>
      <c r="M8" s="3">
        <v>1.9715597785277001E-2</v>
      </c>
    </row>
    <row r="9" spans="1:13" x14ac:dyDescent="0.2">
      <c r="A9" s="2" t="s">
        <v>265</v>
      </c>
      <c r="B9" s="3" t="s">
        <v>337</v>
      </c>
      <c r="C9" s="3">
        <v>6</v>
      </c>
      <c r="D9" s="3">
        <v>8.5714285714285694</v>
      </c>
      <c r="E9" s="4">
        <v>2.6874589246103701E-4</v>
      </c>
      <c r="F9" s="3" t="s">
        <v>603</v>
      </c>
      <c r="G9" s="3">
        <v>64</v>
      </c>
      <c r="H9" s="3">
        <v>177</v>
      </c>
      <c r="I9" s="3">
        <v>19478</v>
      </c>
      <c r="J9" s="3">
        <v>10.316737288135601</v>
      </c>
      <c r="K9" s="3">
        <v>0.16142580586706401</v>
      </c>
      <c r="L9" s="3">
        <v>2.0074330136347601E-2</v>
      </c>
      <c r="M9" s="3">
        <v>1.9767851813655299E-2</v>
      </c>
    </row>
    <row r="10" spans="1:13" x14ac:dyDescent="0.2">
      <c r="A10" s="2" t="s">
        <v>265</v>
      </c>
      <c r="B10" s="3" t="s">
        <v>343</v>
      </c>
      <c r="C10" s="3">
        <v>6</v>
      </c>
      <c r="D10" s="3">
        <v>8.5714285714285694</v>
      </c>
      <c r="E10" s="4">
        <v>2.7583049042309701E-4</v>
      </c>
      <c r="F10" s="3" t="s">
        <v>604</v>
      </c>
      <c r="G10" s="3">
        <v>64</v>
      </c>
      <c r="H10" s="3">
        <v>178</v>
      </c>
      <c r="I10" s="3">
        <v>19478</v>
      </c>
      <c r="J10" s="3">
        <v>10.258778089887601</v>
      </c>
      <c r="K10" s="3">
        <v>0.165309175547936</v>
      </c>
      <c r="L10" s="3">
        <v>2.0074330136347601E-2</v>
      </c>
      <c r="M10" s="3">
        <v>1.9767851813655299E-2</v>
      </c>
    </row>
    <row r="11" spans="1:13" x14ac:dyDescent="0.2">
      <c r="A11" s="5" t="s">
        <v>265</v>
      </c>
      <c r="B11" s="6" t="s">
        <v>605</v>
      </c>
      <c r="C11" s="6">
        <v>6</v>
      </c>
      <c r="D11" s="6">
        <v>8.5714285714285694</v>
      </c>
      <c r="E11" s="6">
        <v>1.40017316530627E-3</v>
      </c>
      <c r="F11" s="6" t="s">
        <v>606</v>
      </c>
      <c r="G11" s="6">
        <v>64</v>
      </c>
      <c r="H11" s="6">
        <v>255</v>
      </c>
      <c r="I11" s="6">
        <v>19478</v>
      </c>
      <c r="J11" s="6">
        <v>7.1610294117647104</v>
      </c>
      <c r="K11" s="6">
        <v>0.60058571082464496</v>
      </c>
      <c r="L11" s="6">
        <v>8.6410724589717394E-2</v>
      </c>
      <c r="M11" s="6">
        <v>8.5091476886057602E-2</v>
      </c>
    </row>
    <row r="12" spans="1:13" x14ac:dyDescent="0.2">
      <c r="A12" s="5" t="s">
        <v>265</v>
      </c>
      <c r="B12" s="6" t="s">
        <v>341</v>
      </c>
      <c r="C12" s="6">
        <v>4</v>
      </c>
      <c r="D12" s="6">
        <v>5.71428571428571</v>
      </c>
      <c r="E12" s="6">
        <v>1.4511724740257899E-3</v>
      </c>
      <c r="F12" s="6" t="s">
        <v>607</v>
      </c>
      <c r="G12" s="6">
        <v>64</v>
      </c>
      <c r="H12" s="6">
        <v>69</v>
      </c>
      <c r="I12" s="6">
        <v>19478</v>
      </c>
      <c r="J12" s="6">
        <v>17.643115942028999</v>
      </c>
      <c r="K12" s="6">
        <v>0.61372600170949099</v>
      </c>
      <c r="L12" s="6">
        <v>8.6410724589717394E-2</v>
      </c>
      <c r="M12" s="6">
        <v>8.5091476886057602E-2</v>
      </c>
    </row>
    <row r="13" spans="1:13" x14ac:dyDescent="0.2">
      <c r="A13" s="5" t="s">
        <v>265</v>
      </c>
      <c r="B13" s="6" t="s">
        <v>352</v>
      </c>
      <c r="C13" s="6">
        <v>3</v>
      </c>
      <c r="D13" s="6">
        <v>4.28571428571429</v>
      </c>
      <c r="E13" s="6">
        <v>2.71425688409443E-3</v>
      </c>
      <c r="F13" s="6" t="s">
        <v>353</v>
      </c>
      <c r="G13" s="6">
        <v>64</v>
      </c>
      <c r="H13" s="6">
        <v>24</v>
      </c>
      <c r="I13" s="6">
        <v>19478</v>
      </c>
      <c r="J13" s="6">
        <v>38.04296875</v>
      </c>
      <c r="K13" s="6">
        <v>0.83140491551734996</v>
      </c>
      <c r="L13" s="6">
        <v>0.148153188256821</v>
      </c>
      <c r="M13" s="6">
        <v>0.14589130752007601</v>
      </c>
    </row>
    <row r="14" spans="1:13" x14ac:dyDescent="0.2">
      <c r="A14" s="5" t="s">
        <v>265</v>
      </c>
      <c r="B14" s="6" t="s">
        <v>317</v>
      </c>
      <c r="C14" s="6">
        <v>3</v>
      </c>
      <c r="D14" s="6">
        <v>4.28571428571429</v>
      </c>
      <c r="E14" s="6">
        <v>2.9441493733738402E-3</v>
      </c>
      <c r="F14" s="6" t="s">
        <v>354</v>
      </c>
      <c r="G14" s="6">
        <v>64</v>
      </c>
      <c r="H14" s="6">
        <v>25</v>
      </c>
      <c r="I14" s="6">
        <v>19478</v>
      </c>
      <c r="J14" s="6">
        <v>36.521250000000002</v>
      </c>
      <c r="K14" s="6">
        <v>0.85503489183033898</v>
      </c>
      <c r="L14" s="6">
        <v>0.14833983381229701</v>
      </c>
      <c r="M14" s="6">
        <v>0.14607510352508701</v>
      </c>
    </row>
    <row r="15" spans="1:13" x14ac:dyDescent="0.2">
      <c r="A15" s="5" t="s">
        <v>265</v>
      </c>
      <c r="B15" s="6" t="s">
        <v>272</v>
      </c>
      <c r="C15" s="6">
        <v>5</v>
      </c>
      <c r="D15" s="6">
        <v>7.1428571428571397</v>
      </c>
      <c r="E15" s="6">
        <v>3.7961999416289498E-3</v>
      </c>
      <c r="F15" s="6" t="s">
        <v>608</v>
      </c>
      <c r="G15" s="6">
        <v>64</v>
      </c>
      <c r="H15" s="6">
        <v>197</v>
      </c>
      <c r="I15" s="6">
        <v>19478</v>
      </c>
      <c r="J15" s="6">
        <v>7.7244606598984804</v>
      </c>
      <c r="K15" s="6">
        <v>0.91719299226927198</v>
      </c>
      <c r="L15" s="6">
        <v>0.17760792584049701</v>
      </c>
      <c r="M15" s="6">
        <v>0.17489635445361901</v>
      </c>
    </row>
    <row r="16" spans="1:13" x14ac:dyDescent="0.2">
      <c r="A16" s="5" t="s">
        <v>265</v>
      </c>
      <c r="B16" s="6" t="s">
        <v>609</v>
      </c>
      <c r="C16" s="6">
        <v>4</v>
      </c>
      <c r="D16" s="6">
        <v>5.71428571428571</v>
      </c>
      <c r="E16" s="6">
        <v>6.0082542804550604E-3</v>
      </c>
      <c r="F16" s="6" t="s">
        <v>610</v>
      </c>
      <c r="G16" s="6">
        <v>64</v>
      </c>
      <c r="H16" s="6">
        <v>114</v>
      </c>
      <c r="I16" s="6">
        <v>19478</v>
      </c>
      <c r="J16" s="6">
        <v>10.678728070175399</v>
      </c>
      <c r="K16" s="6">
        <v>0.98069278820356398</v>
      </c>
      <c r="L16" s="6">
        <v>0.247387631796149</v>
      </c>
      <c r="M16" s="6">
        <v>0.24361072138704701</v>
      </c>
    </row>
    <row r="17" spans="1:13" x14ac:dyDescent="0.2">
      <c r="A17" s="5" t="s">
        <v>265</v>
      </c>
      <c r="B17" s="6" t="s">
        <v>611</v>
      </c>
      <c r="C17" s="6">
        <v>3</v>
      </c>
      <c r="D17" s="6">
        <v>4.28571428571429</v>
      </c>
      <c r="E17" s="6">
        <v>6.0430566545624197E-3</v>
      </c>
      <c r="F17" s="6" t="s">
        <v>612</v>
      </c>
      <c r="G17" s="6">
        <v>64</v>
      </c>
      <c r="H17" s="6">
        <v>36</v>
      </c>
      <c r="I17" s="6">
        <v>19478</v>
      </c>
      <c r="J17" s="6">
        <v>25.3619791666667</v>
      </c>
      <c r="K17" s="6">
        <v>0.98113053610703105</v>
      </c>
      <c r="L17" s="6">
        <v>0.247387631796149</v>
      </c>
      <c r="M17" s="6">
        <v>0.24361072138704701</v>
      </c>
    </row>
    <row r="18" spans="1:13" x14ac:dyDescent="0.2">
      <c r="A18" s="5" t="s">
        <v>265</v>
      </c>
      <c r="B18" s="6" t="s">
        <v>613</v>
      </c>
      <c r="C18" s="6">
        <v>3</v>
      </c>
      <c r="D18" s="6">
        <v>4.28571428571429</v>
      </c>
      <c r="E18" s="6">
        <v>6.7153715403231104E-3</v>
      </c>
      <c r="F18" s="6" t="s">
        <v>614</v>
      </c>
      <c r="G18" s="6">
        <v>64</v>
      </c>
      <c r="H18" s="6">
        <v>38</v>
      </c>
      <c r="I18" s="6">
        <v>19478</v>
      </c>
      <c r="J18" s="6">
        <v>24.027138157894701</v>
      </c>
      <c r="K18" s="6">
        <v>0.98788612541902199</v>
      </c>
      <c r="L18" s="6">
        <v>0.25873931523009602</v>
      </c>
      <c r="M18" s="6">
        <v>0.25478909667696498</v>
      </c>
    </row>
    <row r="19" spans="1:13" x14ac:dyDescent="0.2">
      <c r="A19" s="5" t="s">
        <v>265</v>
      </c>
      <c r="B19" s="6" t="s">
        <v>340</v>
      </c>
      <c r="C19" s="6">
        <v>3</v>
      </c>
      <c r="D19" s="6">
        <v>4.28571428571429</v>
      </c>
      <c r="E19" s="6">
        <v>7.7844518565952899E-3</v>
      </c>
      <c r="F19" s="6" t="s">
        <v>615</v>
      </c>
      <c r="G19" s="6">
        <v>64</v>
      </c>
      <c r="H19" s="6">
        <v>41</v>
      </c>
      <c r="I19" s="6">
        <v>19478</v>
      </c>
      <c r="J19" s="6">
        <v>22.269054878048799</v>
      </c>
      <c r="K19" s="6">
        <v>0.99401659399439701</v>
      </c>
      <c r="L19" s="6">
        <v>0.28326755367055101</v>
      </c>
      <c r="M19" s="6">
        <v>0.27894285819466402</v>
      </c>
    </row>
    <row r="20" spans="1:13" x14ac:dyDescent="0.2">
      <c r="A20" s="5" t="s">
        <v>265</v>
      </c>
      <c r="B20" s="6" t="s">
        <v>616</v>
      </c>
      <c r="C20" s="6">
        <v>2</v>
      </c>
      <c r="D20" s="6">
        <v>2.8571428571428599</v>
      </c>
      <c r="E20" s="6">
        <v>9.6723993947538806E-3</v>
      </c>
      <c r="F20" s="6" t="s">
        <v>617</v>
      </c>
      <c r="G20" s="6">
        <v>64</v>
      </c>
      <c r="H20" s="6">
        <v>3</v>
      </c>
      <c r="I20" s="6">
        <v>19478</v>
      </c>
      <c r="J20" s="6">
        <v>202.895833333333</v>
      </c>
      <c r="K20" s="6">
        <v>0.99828142527993202</v>
      </c>
      <c r="L20" s="6">
        <v>0.33344324229283101</v>
      </c>
      <c r="M20" s="6">
        <v>0.32835250576927699</v>
      </c>
    </row>
    <row r="21" spans="1:13" x14ac:dyDescent="0.2">
      <c r="A21" s="5" t="s">
        <v>265</v>
      </c>
      <c r="B21" s="6" t="s">
        <v>618</v>
      </c>
      <c r="C21" s="6">
        <v>3</v>
      </c>
      <c r="D21" s="6">
        <v>4.28571428571429</v>
      </c>
      <c r="E21" s="6">
        <v>1.6155770812661101E-2</v>
      </c>
      <c r="F21" s="6" t="s">
        <v>619</v>
      </c>
      <c r="G21" s="6">
        <v>64</v>
      </c>
      <c r="H21" s="6">
        <v>60</v>
      </c>
      <c r="I21" s="6">
        <v>19478</v>
      </c>
      <c r="J21" s="6">
        <v>15.2171875</v>
      </c>
      <c r="K21" s="6">
        <v>0.99997673225001205</v>
      </c>
      <c r="L21" s="6">
        <v>0.52910149411465102</v>
      </c>
      <c r="M21" s="6">
        <v>0.52102360870832098</v>
      </c>
    </row>
    <row r="22" spans="1:13" x14ac:dyDescent="0.2">
      <c r="A22" s="5" t="s">
        <v>265</v>
      </c>
      <c r="B22" s="6" t="s">
        <v>330</v>
      </c>
      <c r="C22" s="6">
        <v>2</v>
      </c>
      <c r="D22" s="6">
        <v>2.8571428571428599</v>
      </c>
      <c r="E22" s="6">
        <v>1.92527143363329E-2</v>
      </c>
      <c r="F22" s="6" t="s">
        <v>620</v>
      </c>
      <c r="G22" s="6">
        <v>64</v>
      </c>
      <c r="H22" s="6">
        <v>6</v>
      </c>
      <c r="I22" s="6">
        <v>19478</v>
      </c>
      <c r="J22" s="6">
        <v>101.447916666667</v>
      </c>
      <c r="K22" s="6">
        <v>0.99999704940079703</v>
      </c>
      <c r="L22" s="6">
        <v>0.60050132810943002</v>
      </c>
      <c r="M22" s="6">
        <v>0.591333368901653</v>
      </c>
    </row>
    <row r="23" spans="1:13" x14ac:dyDescent="0.2">
      <c r="A23" s="5" t="s">
        <v>265</v>
      </c>
      <c r="B23" s="6" t="s">
        <v>621</v>
      </c>
      <c r="C23" s="6">
        <v>2</v>
      </c>
      <c r="D23" s="6">
        <v>2.8571428571428599</v>
      </c>
      <c r="E23" s="6">
        <v>2.2425838772281E-2</v>
      </c>
      <c r="F23" s="6" t="s">
        <v>622</v>
      </c>
      <c r="G23" s="6">
        <v>64</v>
      </c>
      <c r="H23" s="6">
        <v>7</v>
      </c>
      <c r="I23" s="6">
        <v>19478</v>
      </c>
      <c r="J23" s="6">
        <v>86.955357142857096</v>
      </c>
      <c r="K23" s="6">
        <v>0.99999964676586806</v>
      </c>
      <c r="L23" s="6">
        <v>0.66767838162927595</v>
      </c>
      <c r="M23" s="6">
        <v>0.65748481855096597</v>
      </c>
    </row>
    <row r="24" spans="1:13" x14ac:dyDescent="0.2">
      <c r="A24" s="5" t="s">
        <v>265</v>
      </c>
      <c r="B24" s="6" t="s">
        <v>360</v>
      </c>
      <c r="C24" s="6">
        <v>3</v>
      </c>
      <c r="D24" s="6">
        <v>4.28571428571429</v>
      </c>
      <c r="E24" s="6">
        <v>2.6413015546667602E-2</v>
      </c>
      <c r="F24" s="6" t="s">
        <v>623</v>
      </c>
      <c r="G24" s="6">
        <v>64</v>
      </c>
      <c r="H24" s="6">
        <v>78</v>
      </c>
      <c r="I24" s="6">
        <v>19478</v>
      </c>
      <c r="J24" s="6">
        <v>11.705528846153801</v>
      </c>
      <c r="K24" s="6">
        <v>0.99999997570777099</v>
      </c>
      <c r="L24" s="6">
        <v>0.75219674708988205</v>
      </c>
      <c r="M24" s="6">
        <v>0.74071282728698296</v>
      </c>
    </row>
    <row r="25" spans="1:13" x14ac:dyDescent="0.2">
      <c r="A25" s="5" t="s">
        <v>265</v>
      </c>
      <c r="B25" s="6" t="s">
        <v>624</v>
      </c>
      <c r="C25" s="6">
        <v>3</v>
      </c>
      <c r="D25" s="6">
        <v>4.28571428571429</v>
      </c>
      <c r="E25" s="6">
        <v>2.8322552805905399E-2</v>
      </c>
      <c r="F25" s="6" t="s">
        <v>625</v>
      </c>
      <c r="G25" s="6">
        <v>64</v>
      </c>
      <c r="H25" s="6">
        <v>81</v>
      </c>
      <c r="I25" s="6">
        <v>19478</v>
      </c>
      <c r="J25" s="6">
        <v>11.2719907407407</v>
      </c>
      <c r="K25" s="6">
        <v>0.99999999328585898</v>
      </c>
      <c r="L25" s="6">
        <v>0.77296967032783603</v>
      </c>
      <c r="M25" s="6">
        <v>0.761168606658709</v>
      </c>
    </row>
    <row r="26" spans="1:13" x14ac:dyDescent="0.2">
      <c r="A26" s="5" t="s">
        <v>265</v>
      </c>
      <c r="B26" s="6" t="s">
        <v>626</v>
      </c>
      <c r="C26" s="6">
        <v>2</v>
      </c>
      <c r="D26" s="6">
        <v>2.8571428571428599</v>
      </c>
      <c r="E26" s="6">
        <v>3.5017613235650197E-2</v>
      </c>
      <c r="F26" s="6" t="s">
        <v>627</v>
      </c>
      <c r="G26" s="6">
        <v>64</v>
      </c>
      <c r="H26" s="6">
        <v>11</v>
      </c>
      <c r="I26" s="6">
        <v>19478</v>
      </c>
      <c r="J26" s="6">
        <v>55.335227272727302</v>
      </c>
      <c r="K26" s="6">
        <v>0.99999999992752298</v>
      </c>
      <c r="L26" s="6">
        <v>0.89221605340119403</v>
      </c>
      <c r="M26" s="6">
        <v>0.87859443426529804</v>
      </c>
    </row>
    <row r="27" spans="1:13" x14ac:dyDescent="0.2">
      <c r="A27" s="5" t="s">
        <v>265</v>
      </c>
      <c r="B27" s="6" t="s">
        <v>322</v>
      </c>
      <c r="C27" s="6">
        <v>4</v>
      </c>
      <c r="D27" s="6">
        <v>5.71428571428571</v>
      </c>
      <c r="E27" s="6">
        <v>3.5990357503092103E-2</v>
      </c>
      <c r="F27" s="6" t="s">
        <v>628</v>
      </c>
      <c r="G27" s="6">
        <v>64</v>
      </c>
      <c r="H27" s="6">
        <v>224</v>
      </c>
      <c r="I27" s="6">
        <v>19478</v>
      </c>
      <c r="J27" s="6">
        <v>5.4347098214285703</v>
      </c>
      <c r="K27" s="6">
        <v>0.99999999996256295</v>
      </c>
      <c r="L27" s="6">
        <v>0.89221605340119403</v>
      </c>
      <c r="M27" s="6">
        <v>0.87859443426529804</v>
      </c>
    </row>
    <row r="28" spans="1:13" x14ac:dyDescent="0.2">
      <c r="A28" s="5" t="s">
        <v>265</v>
      </c>
      <c r="B28" s="6" t="s">
        <v>629</v>
      </c>
      <c r="C28" s="6">
        <v>2</v>
      </c>
      <c r="D28" s="6">
        <v>2.8571428571428599</v>
      </c>
      <c r="E28" s="6">
        <v>3.8140533580509103E-2</v>
      </c>
      <c r="F28" s="6" t="s">
        <v>630</v>
      </c>
      <c r="G28" s="6">
        <v>64</v>
      </c>
      <c r="H28" s="6">
        <v>12</v>
      </c>
      <c r="I28" s="6">
        <v>19478</v>
      </c>
      <c r="J28" s="6">
        <v>50.7239583333333</v>
      </c>
      <c r="K28" s="6">
        <v>0.99999999999132805</v>
      </c>
      <c r="L28" s="6">
        <v>0.89221605340119403</v>
      </c>
      <c r="M28" s="6">
        <v>0.87859443426529804</v>
      </c>
    </row>
    <row r="29" spans="1:13" x14ac:dyDescent="0.2">
      <c r="A29" s="5" t="s">
        <v>265</v>
      </c>
      <c r="B29" s="6" t="s">
        <v>631</v>
      </c>
      <c r="C29" s="6">
        <v>2</v>
      </c>
      <c r="D29" s="6">
        <v>2.8571428571428599</v>
      </c>
      <c r="E29" s="6">
        <v>3.8140533580509103E-2</v>
      </c>
      <c r="F29" s="6" t="s">
        <v>632</v>
      </c>
      <c r="G29" s="6">
        <v>64</v>
      </c>
      <c r="H29" s="6">
        <v>12</v>
      </c>
      <c r="I29" s="6">
        <v>19478</v>
      </c>
      <c r="J29" s="6">
        <v>50.7239583333333</v>
      </c>
      <c r="K29" s="6">
        <v>0.99999999999132805</v>
      </c>
      <c r="L29" s="6">
        <v>0.89221605340119403</v>
      </c>
      <c r="M29" s="6">
        <v>0.87859443426529804</v>
      </c>
    </row>
    <row r="30" spans="1:13" x14ac:dyDescent="0.2">
      <c r="A30" s="5" t="s">
        <v>265</v>
      </c>
      <c r="B30" s="6" t="s">
        <v>266</v>
      </c>
      <c r="C30" s="6">
        <v>4</v>
      </c>
      <c r="D30" s="6">
        <v>5.71428571428571</v>
      </c>
      <c r="E30" s="6">
        <v>4.3183726251717403E-2</v>
      </c>
      <c r="F30" s="6" t="s">
        <v>633</v>
      </c>
      <c r="G30" s="6">
        <v>64</v>
      </c>
      <c r="H30" s="6">
        <v>241</v>
      </c>
      <c r="I30" s="6">
        <v>19478</v>
      </c>
      <c r="J30" s="6">
        <v>5.0513485477178399</v>
      </c>
      <c r="K30" s="6">
        <v>0.999999999999723</v>
      </c>
      <c r="L30" s="6">
        <v>0.93721130451999801</v>
      </c>
      <c r="M30" s="6">
        <v>0.92290273498534203</v>
      </c>
    </row>
    <row r="31" spans="1:13" x14ac:dyDescent="0.2">
      <c r="A31" s="5" t="s">
        <v>265</v>
      </c>
      <c r="B31" s="6" t="s">
        <v>350</v>
      </c>
      <c r="C31" s="6">
        <v>4</v>
      </c>
      <c r="D31" s="6">
        <v>5.71428571428571</v>
      </c>
      <c r="E31" s="6">
        <v>4.3183726251717403E-2</v>
      </c>
      <c r="F31" s="6" t="s">
        <v>634</v>
      </c>
      <c r="G31" s="6">
        <v>64</v>
      </c>
      <c r="H31" s="6">
        <v>241</v>
      </c>
      <c r="I31" s="6">
        <v>19478</v>
      </c>
      <c r="J31" s="6">
        <v>5.0513485477178399</v>
      </c>
      <c r="K31" s="6">
        <v>0.999999999999723</v>
      </c>
      <c r="L31" s="6">
        <v>0.93721130451999801</v>
      </c>
      <c r="M31" s="6">
        <v>0.92290273498534203</v>
      </c>
    </row>
    <row r="32" spans="1:13" x14ac:dyDescent="0.2">
      <c r="A32" s="5" t="s">
        <v>265</v>
      </c>
      <c r="B32" s="6" t="s">
        <v>635</v>
      </c>
      <c r="C32" s="6">
        <v>2</v>
      </c>
      <c r="D32" s="6">
        <v>2.8571428571428599</v>
      </c>
      <c r="E32" s="6">
        <v>4.4356565557435002E-2</v>
      </c>
      <c r="F32" s="6" t="s">
        <v>636</v>
      </c>
      <c r="G32" s="6">
        <v>64</v>
      </c>
      <c r="H32" s="6">
        <v>14</v>
      </c>
      <c r="I32" s="6">
        <v>19478</v>
      </c>
      <c r="J32" s="6">
        <v>43.477678571428598</v>
      </c>
      <c r="K32" s="6">
        <v>0.99999999999987599</v>
      </c>
      <c r="L32" s="6">
        <v>0.93721130451999801</v>
      </c>
      <c r="M32" s="6">
        <v>0.92290273498534203</v>
      </c>
    </row>
    <row r="33" spans="1:13" x14ac:dyDescent="0.2">
      <c r="A33" s="5" t="s">
        <v>265</v>
      </c>
      <c r="B33" s="6" t="s">
        <v>637</v>
      </c>
      <c r="C33" s="6">
        <v>2</v>
      </c>
      <c r="D33" s="6">
        <v>2.8571428571428599</v>
      </c>
      <c r="E33" s="6">
        <v>4.7449739435799998E-2</v>
      </c>
      <c r="F33" s="6" t="s">
        <v>638</v>
      </c>
      <c r="G33" s="6">
        <v>64</v>
      </c>
      <c r="H33" s="6">
        <v>15</v>
      </c>
      <c r="I33" s="6">
        <v>19478</v>
      </c>
      <c r="J33" s="6">
        <v>40.579166666666701</v>
      </c>
      <c r="K33" s="6">
        <v>0.99999999999998501</v>
      </c>
      <c r="L33" s="6">
        <v>0.97123685407653004</v>
      </c>
      <c r="M33" s="6">
        <v>0.95640881050284299</v>
      </c>
    </row>
    <row r="34" spans="1:13" x14ac:dyDescent="0.2">
      <c r="A34" s="5" t="s">
        <v>265</v>
      </c>
      <c r="B34" s="6" t="s">
        <v>639</v>
      </c>
      <c r="C34" s="6">
        <v>2</v>
      </c>
      <c r="D34" s="6">
        <v>2.8571428571428599</v>
      </c>
      <c r="E34" s="6">
        <v>5.0533059910385501E-2</v>
      </c>
      <c r="F34" s="6" t="s">
        <v>640</v>
      </c>
      <c r="G34" s="6">
        <v>64</v>
      </c>
      <c r="H34" s="6">
        <v>16</v>
      </c>
      <c r="I34" s="6">
        <v>19478</v>
      </c>
      <c r="J34" s="6">
        <v>38.04296875</v>
      </c>
      <c r="K34" s="6">
        <v>0.999999999999998</v>
      </c>
      <c r="L34" s="6">
        <v>0.98249306228431099</v>
      </c>
      <c r="M34" s="6">
        <v>0.96749316820363396</v>
      </c>
    </row>
    <row r="35" spans="1:13" x14ac:dyDescent="0.2">
      <c r="A35" s="5" t="s">
        <v>265</v>
      </c>
      <c r="B35" s="6" t="s">
        <v>641</v>
      </c>
      <c r="C35" s="6">
        <v>3</v>
      </c>
      <c r="D35" s="6">
        <v>4.28571428571429</v>
      </c>
      <c r="E35" s="6">
        <v>5.0999639874300097E-2</v>
      </c>
      <c r="F35" s="6" t="s">
        <v>642</v>
      </c>
      <c r="G35" s="6">
        <v>64</v>
      </c>
      <c r="H35" s="6">
        <v>112</v>
      </c>
      <c r="I35" s="6">
        <v>19478</v>
      </c>
      <c r="J35" s="6">
        <v>8.1520647321428594</v>
      </c>
      <c r="K35" s="6">
        <v>0.999999999999999</v>
      </c>
      <c r="L35" s="6">
        <v>0.98249306228431099</v>
      </c>
      <c r="M35" s="6">
        <v>0.96749316820363396</v>
      </c>
    </row>
    <row r="36" spans="1:13" x14ac:dyDescent="0.2">
      <c r="A36" s="5" t="s">
        <v>265</v>
      </c>
      <c r="B36" s="6" t="s">
        <v>643</v>
      </c>
      <c r="C36" s="6">
        <v>2</v>
      </c>
      <c r="D36" s="6">
        <v>2.8571428571428599</v>
      </c>
      <c r="E36" s="6">
        <v>5.6670264093899102E-2</v>
      </c>
      <c r="F36" s="6" t="s">
        <v>644</v>
      </c>
      <c r="G36" s="6">
        <v>64</v>
      </c>
      <c r="H36" s="6">
        <v>18</v>
      </c>
      <c r="I36" s="6">
        <v>19478</v>
      </c>
      <c r="J36" s="6">
        <v>33.8159722222222</v>
      </c>
      <c r="K36" s="6">
        <v>1</v>
      </c>
      <c r="L36" s="6">
        <v>1</v>
      </c>
      <c r="M36" s="6">
        <v>0.98623853211009205</v>
      </c>
    </row>
    <row r="37" spans="1:13" x14ac:dyDescent="0.2">
      <c r="A37" s="5" t="s">
        <v>265</v>
      </c>
      <c r="B37" s="6" t="s">
        <v>344</v>
      </c>
      <c r="C37" s="6">
        <v>2</v>
      </c>
      <c r="D37" s="6">
        <v>2.8571428571428599</v>
      </c>
      <c r="E37" s="6">
        <v>6.5802938845173201E-2</v>
      </c>
      <c r="F37" s="6" t="s">
        <v>645</v>
      </c>
      <c r="G37" s="6">
        <v>64</v>
      </c>
      <c r="H37" s="6">
        <v>21</v>
      </c>
      <c r="I37" s="6">
        <v>19478</v>
      </c>
      <c r="J37" s="6">
        <v>28.985119047619001</v>
      </c>
      <c r="K37" s="6">
        <v>1</v>
      </c>
      <c r="L37" s="6">
        <v>1</v>
      </c>
      <c r="M37" s="6">
        <v>0.98623853211009205</v>
      </c>
    </row>
    <row r="38" spans="1:13" x14ac:dyDescent="0.2">
      <c r="A38" s="5" t="s">
        <v>265</v>
      </c>
      <c r="B38" s="6" t="s">
        <v>646</v>
      </c>
      <c r="C38" s="6">
        <v>2</v>
      </c>
      <c r="D38" s="6">
        <v>2.8571428571428599</v>
      </c>
      <c r="E38" s="6">
        <v>6.5802938845173201E-2</v>
      </c>
      <c r="F38" s="6" t="s">
        <v>647</v>
      </c>
      <c r="G38" s="6">
        <v>64</v>
      </c>
      <c r="H38" s="6">
        <v>21</v>
      </c>
      <c r="I38" s="6">
        <v>19478</v>
      </c>
      <c r="J38" s="6">
        <v>28.985119047619001</v>
      </c>
      <c r="K38" s="6">
        <v>1</v>
      </c>
      <c r="L38" s="6">
        <v>1</v>
      </c>
      <c r="M38" s="6">
        <v>0.98623853211009205</v>
      </c>
    </row>
    <row r="39" spans="1:13" x14ac:dyDescent="0.2">
      <c r="A39" s="5" t="s">
        <v>265</v>
      </c>
      <c r="B39" s="6" t="s">
        <v>648</v>
      </c>
      <c r="C39" s="6">
        <v>2</v>
      </c>
      <c r="D39" s="6">
        <v>2.8571428571428599</v>
      </c>
      <c r="E39" s="6">
        <v>7.1842990225063796E-2</v>
      </c>
      <c r="F39" s="6" t="s">
        <v>649</v>
      </c>
      <c r="G39" s="6">
        <v>64</v>
      </c>
      <c r="H39" s="6">
        <v>23</v>
      </c>
      <c r="I39" s="6">
        <v>19478</v>
      </c>
      <c r="J39" s="6">
        <v>26.464673913043502</v>
      </c>
      <c r="K39" s="6">
        <v>1</v>
      </c>
      <c r="L39" s="6">
        <v>1</v>
      </c>
      <c r="M39" s="6">
        <v>0.98623853211009205</v>
      </c>
    </row>
    <row r="40" spans="1:13" x14ac:dyDescent="0.2">
      <c r="A40" s="5" t="s">
        <v>265</v>
      </c>
      <c r="B40" s="6" t="s">
        <v>650</v>
      </c>
      <c r="C40" s="6">
        <v>2</v>
      </c>
      <c r="D40" s="6">
        <v>2.8571428571428599</v>
      </c>
      <c r="E40" s="6">
        <v>7.1842990225063796E-2</v>
      </c>
      <c r="F40" s="6" t="s">
        <v>651</v>
      </c>
      <c r="G40" s="6">
        <v>64</v>
      </c>
      <c r="H40" s="6">
        <v>23</v>
      </c>
      <c r="I40" s="6">
        <v>19478</v>
      </c>
      <c r="J40" s="6">
        <v>26.464673913043502</v>
      </c>
      <c r="K40" s="6">
        <v>1</v>
      </c>
      <c r="L40" s="6">
        <v>1</v>
      </c>
      <c r="M40" s="6">
        <v>0.98623853211009205</v>
      </c>
    </row>
    <row r="41" spans="1:13" x14ac:dyDescent="0.2">
      <c r="A41" s="5" t="s">
        <v>265</v>
      </c>
      <c r="B41" s="6" t="s">
        <v>345</v>
      </c>
      <c r="C41" s="6">
        <v>2</v>
      </c>
      <c r="D41" s="6">
        <v>2.8571428571428599</v>
      </c>
      <c r="E41" s="6">
        <v>7.4848587323340293E-2</v>
      </c>
      <c r="F41" s="6" t="s">
        <v>652</v>
      </c>
      <c r="G41" s="6">
        <v>64</v>
      </c>
      <c r="H41" s="6">
        <v>24</v>
      </c>
      <c r="I41" s="6">
        <v>19478</v>
      </c>
      <c r="J41" s="6">
        <v>25.3619791666667</v>
      </c>
      <c r="K41" s="6">
        <v>1</v>
      </c>
      <c r="L41" s="6">
        <v>1</v>
      </c>
      <c r="M41" s="6">
        <v>0.98623853211009205</v>
      </c>
    </row>
    <row r="42" spans="1:13" x14ac:dyDescent="0.2">
      <c r="A42" s="5" t="s">
        <v>265</v>
      </c>
      <c r="B42" s="6" t="s">
        <v>653</v>
      </c>
      <c r="C42" s="6">
        <v>3</v>
      </c>
      <c r="D42" s="6">
        <v>4.28571428571429</v>
      </c>
      <c r="E42" s="6">
        <v>7.5419153008218207E-2</v>
      </c>
      <c r="F42" s="6" t="s">
        <v>654</v>
      </c>
      <c r="G42" s="6">
        <v>64</v>
      </c>
      <c r="H42" s="6">
        <v>140</v>
      </c>
      <c r="I42" s="6">
        <v>19478</v>
      </c>
      <c r="J42" s="6">
        <v>6.5216517857142904</v>
      </c>
      <c r="K42" s="6">
        <v>1</v>
      </c>
      <c r="L42" s="6">
        <v>1</v>
      </c>
      <c r="M42" s="6">
        <v>0.98623853211009205</v>
      </c>
    </row>
    <row r="43" spans="1:13" x14ac:dyDescent="0.2">
      <c r="A43" s="5" t="s">
        <v>265</v>
      </c>
      <c r="B43" s="6" t="s">
        <v>364</v>
      </c>
      <c r="C43" s="6">
        <v>3</v>
      </c>
      <c r="D43" s="6">
        <v>4.28571428571429</v>
      </c>
      <c r="E43" s="6">
        <v>7.6349723157746394E-2</v>
      </c>
      <c r="F43" s="6" t="s">
        <v>655</v>
      </c>
      <c r="G43" s="6">
        <v>64</v>
      </c>
      <c r="H43" s="6">
        <v>141</v>
      </c>
      <c r="I43" s="6">
        <v>19478</v>
      </c>
      <c r="J43" s="6">
        <v>6.47539893617021</v>
      </c>
      <c r="K43" s="6">
        <v>1</v>
      </c>
      <c r="L43" s="6">
        <v>1</v>
      </c>
      <c r="M43" s="6">
        <v>0.98623853211009205</v>
      </c>
    </row>
    <row r="44" spans="1:13" x14ac:dyDescent="0.2">
      <c r="A44" s="5" t="s">
        <v>265</v>
      </c>
      <c r="B44" s="6" t="s">
        <v>656</v>
      </c>
      <c r="C44" s="6">
        <v>2</v>
      </c>
      <c r="D44" s="6">
        <v>2.8571428571428599</v>
      </c>
      <c r="E44" s="6">
        <v>7.7844605575490194E-2</v>
      </c>
      <c r="F44" s="6" t="s">
        <v>657</v>
      </c>
      <c r="G44" s="6">
        <v>64</v>
      </c>
      <c r="H44" s="6">
        <v>25</v>
      </c>
      <c r="I44" s="6">
        <v>19478</v>
      </c>
      <c r="J44" s="6">
        <v>24.3475</v>
      </c>
      <c r="K44" s="6">
        <v>1</v>
      </c>
      <c r="L44" s="6">
        <v>1</v>
      </c>
      <c r="M44" s="6">
        <v>0.98623853211009205</v>
      </c>
    </row>
    <row r="45" spans="1:13" x14ac:dyDescent="0.2">
      <c r="A45" s="5" t="s">
        <v>265</v>
      </c>
      <c r="B45" s="6" t="s">
        <v>346</v>
      </c>
      <c r="C45" s="6">
        <v>3</v>
      </c>
      <c r="D45" s="6">
        <v>4.28571428571429</v>
      </c>
      <c r="E45" s="6">
        <v>8.0108581700793199E-2</v>
      </c>
      <c r="F45" s="6" t="s">
        <v>658</v>
      </c>
      <c r="G45" s="6">
        <v>64</v>
      </c>
      <c r="H45" s="6">
        <v>145</v>
      </c>
      <c r="I45" s="6">
        <v>19478</v>
      </c>
      <c r="J45" s="6">
        <v>6.2967672413793103</v>
      </c>
      <c r="K45" s="6">
        <v>1</v>
      </c>
      <c r="L45" s="6">
        <v>1</v>
      </c>
      <c r="M45" s="6">
        <v>0.98623853211009205</v>
      </c>
    </row>
    <row r="46" spans="1:13" x14ac:dyDescent="0.2">
      <c r="A46" s="5" t="s">
        <v>265</v>
      </c>
      <c r="B46" s="6" t="s">
        <v>659</v>
      </c>
      <c r="C46" s="6">
        <v>2</v>
      </c>
      <c r="D46" s="6">
        <v>2.8571428571428599</v>
      </c>
      <c r="E46" s="6">
        <v>8.0831075002640307E-2</v>
      </c>
      <c r="F46" s="6" t="s">
        <v>630</v>
      </c>
      <c r="G46" s="6">
        <v>64</v>
      </c>
      <c r="H46" s="6">
        <v>26</v>
      </c>
      <c r="I46" s="6">
        <v>19478</v>
      </c>
      <c r="J46" s="6">
        <v>23.411057692307701</v>
      </c>
      <c r="K46" s="6">
        <v>1</v>
      </c>
      <c r="L46" s="6">
        <v>1</v>
      </c>
      <c r="M46" s="6">
        <v>0.98623853211009205</v>
      </c>
    </row>
    <row r="47" spans="1:13" x14ac:dyDescent="0.2">
      <c r="A47" s="5" t="s">
        <v>265</v>
      </c>
      <c r="B47" s="6" t="s">
        <v>355</v>
      </c>
      <c r="C47" s="6">
        <v>2</v>
      </c>
      <c r="D47" s="6">
        <v>2.8571428571428599</v>
      </c>
      <c r="E47" s="6">
        <v>8.3808025565970307E-2</v>
      </c>
      <c r="F47" s="6" t="s">
        <v>644</v>
      </c>
      <c r="G47" s="6">
        <v>64</v>
      </c>
      <c r="H47" s="6">
        <v>27</v>
      </c>
      <c r="I47" s="6">
        <v>19478</v>
      </c>
      <c r="J47" s="6">
        <v>22.543981481481499</v>
      </c>
      <c r="K47" s="6">
        <v>1</v>
      </c>
      <c r="L47" s="6">
        <v>1</v>
      </c>
      <c r="M47" s="6">
        <v>0.98623853211009205</v>
      </c>
    </row>
    <row r="48" spans="1:13" x14ac:dyDescent="0.2">
      <c r="A48" s="5" t="s">
        <v>265</v>
      </c>
      <c r="B48" s="6" t="s">
        <v>660</v>
      </c>
      <c r="C48" s="6">
        <v>2</v>
      </c>
      <c r="D48" s="6">
        <v>2.8571428571428599</v>
      </c>
      <c r="E48" s="6">
        <v>8.3808025565970307E-2</v>
      </c>
      <c r="F48" s="6" t="s">
        <v>661</v>
      </c>
      <c r="G48" s="6">
        <v>64</v>
      </c>
      <c r="H48" s="6">
        <v>27</v>
      </c>
      <c r="I48" s="6">
        <v>19478</v>
      </c>
      <c r="J48" s="6">
        <v>22.543981481481499</v>
      </c>
      <c r="K48" s="6">
        <v>1</v>
      </c>
      <c r="L48" s="6">
        <v>1</v>
      </c>
      <c r="M48" s="6">
        <v>0.98623853211009205</v>
      </c>
    </row>
    <row r="49" spans="1:13" x14ac:dyDescent="0.2">
      <c r="A49" s="5" t="s">
        <v>265</v>
      </c>
      <c r="B49" s="6" t="s">
        <v>662</v>
      </c>
      <c r="C49" s="6">
        <v>2</v>
      </c>
      <c r="D49" s="6">
        <v>2.8571428571428599</v>
      </c>
      <c r="E49" s="6">
        <v>8.6775487100442403E-2</v>
      </c>
      <c r="F49" s="6" t="s">
        <v>663</v>
      </c>
      <c r="G49" s="6">
        <v>64</v>
      </c>
      <c r="H49" s="6">
        <v>28</v>
      </c>
      <c r="I49" s="6">
        <v>19478</v>
      </c>
      <c r="J49" s="6">
        <v>21.738839285714299</v>
      </c>
      <c r="K49" s="6">
        <v>1</v>
      </c>
      <c r="L49" s="6">
        <v>1</v>
      </c>
      <c r="M49" s="6">
        <v>0.98623853211009205</v>
      </c>
    </row>
    <row r="50" spans="1:13" x14ac:dyDescent="0.2">
      <c r="A50" s="5" t="s">
        <v>265</v>
      </c>
      <c r="B50" s="6" t="s">
        <v>356</v>
      </c>
      <c r="C50" s="6">
        <v>2</v>
      </c>
      <c r="D50" s="6">
        <v>2.8571428571428599</v>
      </c>
      <c r="E50" s="6">
        <v>8.6775487100442403E-2</v>
      </c>
      <c r="F50" s="6" t="s">
        <v>664</v>
      </c>
      <c r="G50" s="6">
        <v>64</v>
      </c>
      <c r="H50" s="6">
        <v>28</v>
      </c>
      <c r="I50" s="6">
        <v>19478</v>
      </c>
      <c r="J50" s="6">
        <v>21.738839285714299</v>
      </c>
      <c r="K50" s="6">
        <v>1</v>
      </c>
      <c r="L50" s="6">
        <v>1</v>
      </c>
      <c r="M50" s="6">
        <v>0.98623853211009205</v>
      </c>
    </row>
    <row r="51" spans="1:13" x14ac:dyDescent="0.2">
      <c r="A51" s="5" t="s">
        <v>265</v>
      </c>
      <c r="B51" s="6" t="s">
        <v>665</v>
      </c>
      <c r="C51" s="6">
        <v>2</v>
      </c>
      <c r="D51" s="6">
        <v>2.8571428571428599</v>
      </c>
      <c r="E51" s="6">
        <v>8.6775487100442403E-2</v>
      </c>
      <c r="F51" s="6" t="s">
        <v>666</v>
      </c>
      <c r="G51" s="6">
        <v>64</v>
      </c>
      <c r="H51" s="6">
        <v>28</v>
      </c>
      <c r="I51" s="6">
        <v>19478</v>
      </c>
      <c r="J51" s="6">
        <v>21.738839285714299</v>
      </c>
      <c r="K51" s="6">
        <v>1</v>
      </c>
      <c r="L51" s="6">
        <v>1</v>
      </c>
      <c r="M51" s="6">
        <v>0.98623853211009205</v>
      </c>
    </row>
    <row r="52" spans="1:13" x14ac:dyDescent="0.2">
      <c r="A52" s="5" t="s">
        <v>265</v>
      </c>
      <c r="B52" s="6" t="s">
        <v>667</v>
      </c>
      <c r="C52" s="6">
        <v>2</v>
      </c>
      <c r="D52" s="6">
        <v>2.8571428571428599</v>
      </c>
      <c r="E52" s="6">
        <v>8.9733489381536399E-2</v>
      </c>
      <c r="F52" s="6" t="s">
        <v>668</v>
      </c>
      <c r="G52" s="6">
        <v>64</v>
      </c>
      <c r="H52" s="6">
        <v>29</v>
      </c>
      <c r="I52" s="6">
        <v>19478</v>
      </c>
      <c r="J52" s="6">
        <v>20.989224137931</v>
      </c>
      <c r="K52" s="6">
        <v>1</v>
      </c>
      <c r="L52" s="6">
        <v>1</v>
      </c>
      <c r="M52" s="6">
        <v>0.98623853211009205</v>
      </c>
    </row>
    <row r="53" spans="1:13" x14ac:dyDescent="0.2">
      <c r="A53" s="5" t="s">
        <v>265</v>
      </c>
      <c r="B53" s="6" t="s">
        <v>362</v>
      </c>
      <c r="C53" s="6">
        <v>4</v>
      </c>
      <c r="D53" s="6">
        <v>5.71428571428571</v>
      </c>
      <c r="E53" s="6">
        <v>8.9969939325156401E-2</v>
      </c>
      <c r="F53" s="6" t="s">
        <v>669</v>
      </c>
      <c r="G53" s="6">
        <v>64</v>
      </c>
      <c r="H53" s="6">
        <v>328</v>
      </c>
      <c r="I53" s="6">
        <v>19478</v>
      </c>
      <c r="J53" s="6">
        <v>3.7115091463414598</v>
      </c>
      <c r="K53" s="6">
        <v>1</v>
      </c>
      <c r="L53" s="6">
        <v>1</v>
      </c>
      <c r="M53" s="6">
        <v>0.98623853211009205</v>
      </c>
    </row>
    <row r="54" spans="1:13" x14ac:dyDescent="0.2">
      <c r="A54" s="5" t="s">
        <v>265</v>
      </c>
      <c r="B54" s="6" t="s">
        <v>347</v>
      </c>
      <c r="C54" s="6">
        <v>3</v>
      </c>
      <c r="D54" s="6">
        <v>4.28571428571429</v>
      </c>
      <c r="E54" s="6">
        <v>9.1718899656120095E-2</v>
      </c>
      <c r="F54" s="6" t="s">
        <v>670</v>
      </c>
      <c r="G54" s="6">
        <v>64</v>
      </c>
      <c r="H54" s="6">
        <v>157</v>
      </c>
      <c r="I54" s="6">
        <v>19478</v>
      </c>
      <c r="J54" s="6">
        <v>5.81548566878981</v>
      </c>
      <c r="K54" s="6">
        <v>1</v>
      </c>
      <c r="L54" s="6">
        <v>1</v>
      </c>
      <c r="M54" s="6">
        <v>0.98623853211009205</v>
      </c>
    </row>
    <row r="55" spans="1:13" x14ac:dyDescent="0.2">
      <c r="A55" s="5" t="s">
        <v>265</v>
      </c>
      <c r="B55" s="6" t="s">
        <v>329</v>
      </c>
      <c r="C55" s="6">
        <v>5</v>
      </c>
      <c r="D55" s="6">
        <v>7.1428571428571397</v>
      </c>
      <c r="E55" s="6">
        <v>9.5727062308067198E-2</v>
      </c>
      <c r="F55" s="6" t="s">
        <v>671</v>
      </c>
      <c r="G55" s="6">
        <v>64</v>
      </c>
      <c r="H55" s="6">
        <v>537</v>
      </c>
      <c r="I55" s="6">
        <v>19478</v>
      </c>
      <c r="J55" s="6">
        <v>2.8337406890130401</v>
      </c>
      <c r="K55" s="6">
        <v>1</v>
      </c>
      <c r="L55" s="6">
        <v>1</v>
      </c>
      <c r="M55" s="6">
        <v>0.98623853211009205</v>
      </c>
    </row>
    <row r="56" spans="1:13" x14ac:dyDescent="0.2">
      <c r="A56" s="5" t="s">
        <v>265</v>
      </c>
      <c r="B56" s="6" t="s">
        <v>296</v>
      </c>
      <c r="C56" s="6">
        <v>10</v>
      </c>
      <c r="D56" s="6">
        <v>14.285714285714301</v>
      </c>
      <c r="E56" s="6">
        <v>9.8354208538825302E-2</v>
      </c>
      <c r="F56" s="6" t="s">
        <v>672</v>
      </c>
      <c r="G56" s="6">
        <v>64</v>
      </c>
      <c r="H56" s="6">
        <v>1711</v>
      </c>
      <c r="I56" s="6">
        <v>19478</v>
      </c>
      <c r="J56" s="6">
        <v>1.7787478082992401</v>
      </c>
      <c r="K56" s="6">
        <v>1</v>
      </c>
      <c r="L56" s="6">
        <v>1</v>
      </c>
      <c r="M56" s="6">
        <v>0.98623853211009205</v>
      </c>
    </row>
    <row r="57" spans="1:13" x14ac:dyDescent="0.2">
      <c r="A57" s="5" t="s">
        <v>265</v>
      </c>
      <c r="B57" s="6" t="s">
        <v>278</v>
      </c>
      <c r="C57" s="6">
        <v>2</v>
      </c>
      <c r="D57" s="6">
        <v>2.8571428571428599</v>
      </c>
      <c r="E57" s="6">
        <v>9.85510368744901E-2</v>
      </c>
      <c r="F57" s="6" t="s">
        <v>647</v>
      </c>
      <c r="G57" s="6">
        <v>64</v>
      </c>
      <c r="H57" s="6">
        <v>32</v>
      </c>
      <c r="I57" s="6">
        <v>19478</v>
      </c>
      <c r="J57" s="6">
        <v>19.021484375</v>
      </c>
      <c r="K57" s="6">
        <v>1</v>
      </c>
      <c r="L57" s="6">
        <v>1</v>
      </c>
      <c r="M57" s="6">
        <v>0.986238532110092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56ECF-C2BC-2B4F-A18A-2E448C1D5728}">
  <dimension ref="B3:B4"/>
  <sheetViews>
    <sheetView zoomScale="174" workbookViewId="0">
      <selection activeCell="E16" sqref="E16"/>
    </sheetView>
  </sheetViews>
  <sheetFormatPr baseColWidth="10" defaultRowHeight="16" x14ac:dyDescent="0.2"/>
  <sheetData>
    <row r="3" spans="2:2" ht="15" x14ac:dyDescent="0.2">
      <c r="B3" t="s">
        <v>595</v>
      </c>
    </row>
    <row r="4" spans="2:2" ht="15" x14ac:dyDescent="0.2">
      <c r="B4" t="s">
        <v>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MS Treg vs HC Treg unstim</vt:lpstr>
      <vt:lpstr>FC&lt;-0.25</vt:lpstr>
      <vt:lpstr>FC&gt;0.25</vt:lpstr>
      <vt:lpstr>GO analysis-Down</vt:lpstr>
      <vt:lpstr>GO analysis-UP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a Markovic-Plese</cp:lastModifiedBy>
  <dcterms:created xsi:type="dcterms:W3CDTF">2025-06-21T22:25:12Z</dcterms:created>
  <dcterms:modified xsi:type="dcterms:W3CDTF">2025-07-13T23:03:38Z</dcterms:modified>
</cp:coreProperties>
</file>